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tsu\Dropbox\日本テクト作業記録\"/>
    </mc:Choice>
  </mc:AlternateContent>
  <xr:revisionPtr revIDLastSave="0" documentId="8_{AC35ED34-F7A2-447B-9CD1-DAC2C6641450}" xr6:coauthVersionLast="45" xr6:coauthVersionMax="45" xr10:uidLastSave="{00000000-0000-0000-0000-000000000000}"/>
  <bookViews>
    <workbookView xWindow="-98" yWindow="-98" windowWidth="22695" windowHeight="14595"/>
  </bookViews>
  <sheets>
    <sheet name="2020_04_28TAISEKI_Log" sheetId="1" r:id="rId1"/>
  </sheets>
  <calcPr calcId="0"/>
</workbook>
</file>

<file path=xl/calcChain.xml><?xml version="1.0" encoding="utf-8"?>
<calcChain xmlns="http://schemas.openxmlformats.org/spreadsheetml/2006/main">
  <c r="AC27" i="1" l="1"/>
  <c r="AE27" i="1"/>
  <c r="AG27" i="1"/>
  <c r="AC28" i="1"/>
  <c r="AE28" i="1"/>
  <c r="AG28" i="1"/>
  <c r="AC29" i="1"/>
  <c r="AE29" i="1"/>
  <c r="AG29" i="1"/>
  <c r="AC193" i="1"/>
  <c r="AE193" i="1"/>
  <c r="AG193" i="1"/>
</calcChain>
</file>

<file path=xl/sharedStrings.xml><?xml version="1.0" encoding="utf-8"?>
<sst xmlns="http://schemas.openxmlformats.org/spreadsheetml/2006/main" count="232" uniqueCount="228">
  <si>
    <t>Dependent Variable</t>
  </si>
  <si>
    <t>COV(Age x Age)</t>
  </si>
  <si>
    <t>COV(Age x FieldStrength)</t>
  </si>
  <si>
    <t>COV(Age x Male)</t>
  </si>
  <si>
    <t>COV(Age x log10eTIV)</t>
  </si>
  <si>
    <t>COV(Dependent Variable x Age)</t>
  </si>
  <si>
    <t>COV(Dependent Variable x Dependent Variable)</t>
  </si>
  <si>
    <t>COV(Dependent Variable x FieldStrength)</t>
  </si>
  <si>
    <t>COV(Dependent Variable x Male)</t>
  </si>
  <si>
    <t>COV(Dependent Variable x log10eTIV)</t>
  </si>
  <si>
    <t>COV(FieldStrength x FieldStrength)</t>
  </si>
  <si>
    <t>COV(FieldStrength x Male)</t>
  </si>
  <si>
    <t>COV(FieldStrength x log10eTIV)</t>
  </si>
  <si>
    <t>COV(Male x Male)</t>
  </si>
  <si>
    <t>COV(log10eTIV x Male)</t>
  </si>
  <si>
    <t>COV(log10eTIV x log10eTIV)</t>
  </si>
  <si>
    <t>Mean of Design(Age)</t>
  </si>
  <si>
    <t>Mean of Design(FieldStrength)</t>
  </si>
  <si>
    <t>Mean of Design(Male)</t>
  </si>
  <si>
    <t>Mean of Design(log10eTIV)</t>
  </si>
  <si>
    <t>Partial Regression Coefficient(Age)</t>
  </si>
  <si>
    <t>Partial Regression Coefficient(Constant)</t>
  </si>
  <si>
    <t>Partial Regression Coefficient(FieldStrength)</t>
  </si>
  <si>
    <t>Partial Regression Coefficient(Male)</t>
  </si>
  <si>
    <t>Partial Regression Coefficient(log10eTIV)</t>
  </si>
  <si>
    <t>Phai</t>
  </si>
  <si>
    <t>R</t>
  </si>
  <si>
    <t>Record Count</t>
  </si>
  <si>
    <t>Standardized Partial Regression Coefficient (Age)</t>
  </si>
  <si>
    <t>Standardized Partial Regression Coefficient (Constant)</t>
  </si>
  <si>
    <t>Standardized Partial Regression Coefficient (FieldStrength)</t>
  </si>
  <si>
    <t>Standardized Partial Regression Coefficient (Male)</t>
  </si>
  <si>
    <t>Standardized Partial Regression Coefficient (log10eTIV)</t>
  </si>
  <si>
    <t>Unbiased Variance</t>
  </si>
  <si>
    <t>3rd Ventricle</t>
  </si>
  <si>
    <t>4th Ventricle</t>
  </si>
  <si>
    <t>Right Accumbens Area</t>
  </si>
  <si>
    <t>Left Accumbens Area</t>
  </si>
  <si>
    <t>Right Amygdala</t>
  </si>
  <si>
    <t>Left Amygdala</t>
  </si>
  <si>
    <t>Brain Stem</t>
  </si>
  <si>
    <t>Right Caudate</t>
  </si>
  <si>
    <t>Left Caudate</t>
  </si>
  <si>
    <t>Right Cerebellum Exterior</t>
  </si>
  <si>
    <t>Left Cerebellum Exterior</t>
  </si>
  <si>
    <t>Right Hippocampus</t>
  </si>
  <si>
    <t>Left Hippocampus</t>
  </si>
  <si>
    <t>Right Inf Lat Vent</t>
  </si>
  <si>
    <t>Left Inf Lat Vent</t>
  </si>
  <si>
    <t>Right Lateral Ventricle</t>
  </si>
  <si>
    <t>Left Lateral Ventricle</t>
  </si>
  <si>
    <t>Right Pallidum</t>
  </si>
  <si>
    <t>Left Pallidum</t>
  </si>
  <si>
    <t>Right Putamen</t>
  </si>
  <si>
    <t>Left Putamen</t>
  </si>
  <si>
    <t>Right Thalamus Proper</t>
  </si>
  <si>
    <t>Left Thalamus Proper</t>
  </si>
  <si>
    <t>Right Ventral DC</t>
  </si>
  <si>
    <t>Left Ventral DC</t>
  </si>
  <si>
    <t>Right vessel</t>
  </si>
  <si>
    <t>inf</t>
  </si>
  <si>
    <t>Left vessel</t>
  </si>
  <si>
    <t>Optic Chiasm</t>
  </si>
  <si>
    <t>Cerebellar Vermal Lobules I-V</t>
  </si>
  <si>
    <t>Cerebellar Vermal Lobules VI-VII</t>
  </si>
  <si>
    <t>Cerebellar Vermal Lobules VIII-X</t>
  </si>
  <si>
    <t>Left Basal Forebrain</t>
  </si>
  <si>
    <t>Right Basal Forebrain</t>
  </si>
  <si>
    <t>Right ACgG anterior cingulate gyrus</t>
  </si>
  <si>
    <t>Left ACgG anterior cingulate gyrus</t>
  </si>
  <si>
    <t>Right AIns anterior insula</t>
  </si>
  <si>
    <t>Left AIns anterior insula</t>
  </si>
  <si>
    <t>Right AOrG anterior orbital gyrus</t>
  </si>
  <si>
    <t>Left AOrG anterior orbital gyrus</t>
  </si>
  <si>
    <t>Right AnG angular gyrus</t>
  </si>
  <si>
    <t>Left AnG angular gyrus</t>
  </si>
  <si>
    <t>Right Calc calcarine cortex</t>
  </si>
  <si>
    <t>Left Calc calcarine cortex</t>
  </si>
  <si>
    <t>Right CO central operculum</t>
  </si>
  <si>
    <t>Left CO central operculum</t>
  </si>
  <si>
    <t>Right Cun cuneus</t>
  </si>
  <si>
    <t>Left Cun cuneus</t>
  </si>
  <si>
    <t>Right Ent entorhinal area</t>
  </si>
  <si>
    <t>Left Ent entorhinal area</t>
  </si>
  <si>
    <t>Right FO frontal operculum</t>
  </si>
  <si>
    <t>Left FO frontal operculum</t>
  </si>
  <si>
    <t>Right FRP frontal pole</t>
  </si>
  <si>
    <t>Left FRP frontal pole</t>
  </si>
  <si>
    <t>Right FuG fusiform gyrus</t>
  </si>
  <si>
    <t>Left FuG fusiform gyrus</t>
  </si>
  <si>
    <t>Right GRe gyrus rectus</t>
  </si>
  <si>
    <t>Left GRe gyrus rectus</t>
  </si>
  <si>
    <t>Right IOG inferior occipital gyrus</t>
  </si>
  <si>
    <t>Left IOG inferior occipital gyrus</t>
  </si>
  <si>
    <t>Right ITG inferior temporal gyrus</t>
  </si>
  <si>
    <t>Left ITG inferior temporal gyrus</t>
  </si>
  <si>
    <t>Right LiG lingual gyrus</t>
  </si>
  <si>
    <t>Left LiG lingual gyrus</t>
  </si>
  <si>
    <t>Right LOrG lateral orbital gyrus</t>
  </si>
  <si>
    <t>Left LOrG lateral orbital gyrus</t>
  </si>
  <si>
    <t>Right MCgG middle cingulate gyrus</t>
  </si>
  <si>
    <t>Left MCgG middle cingulate gyrus</t>
  </si>
  <si>
    <t>Right MFC medial frontal cortex</t>
  </si>
  <si>
    <t>Left MFC medial frontal cortex</t>
  </si>
  <si>
    <t>Right MFG middle frontal gyrus</t>
  </si>
  <si>
    <t>Left MFG middle frontal gyrus</t>
  </si>
  <si>
    <t>Right MOG middle occipital gyrus</t>
  </si>
  <si>
    <t>Left MOG middle occipital gyrus</t>
  </si>
  <si>
    <t>Right MOrG medial orbital gyrus</t>
  </si>
  <si>
    <t>Left MOrG medial orbital gyrus</t>
  </si>
  <si>
    <t>Right MPoG postcentral gyrus medial segment</t>
  </si>
  <si>
    <t>Left MPoG postcentral gyrus medial segment</t>
  </si>
  <si>
    <t>Right MPrG precentral gyrus medial segment</t>
  </si>
  <si>
    <t>Left MPrG precentral gyrus medial segment</t>
  </si>
  <si>
    <t>Right MSFG superior frontal gyrus medial segment</t>
  </si>
  <si>
    <t>Left MSFG superior frontal gyrus medial segment</t>
  </si>
  <si>
    <t>Right MTG middle temporal gyrus</t>
  </si>
  <si>
    <t>Left MTG middle temporal gyrus</t>
  </si>
  <si>
    <t>Right OCP occipital pole</t>
  </si>
  <si>
    <t>Left OCP occipital pole</t>
  </si>
  <si>
    <t>Right OFuG occipital fusiform gyrus</t>
  </si>
  <si>
    <t>Left OFuG occipital fusiform gyrus</t>
  </si>
  <si>
    <t>Right OpIFG opercular part of the inferior frontal gyrus</t>
  </si>
  <si>
    <t>Left OpIFG opercular part of the inferior frontal gyrus</t>
  </si>
  <si>
    <t>Right OrIFG orbital part of the inferior frontal gyrus</t>
  </si>
  <si>
    <t>Left OrIFG orbital part of the inferior frontal gyrus</t>
  </si>
  <si>
    <t>Right PCgG posterior cingulate gyrus</t>
  </si>
  <si>
    <t>Left PCgG posterior cingulate gyrus</t>
  </si>
  <si>
    <t>Right PCu precuneus</t>
  </si>
  <si>
    <t>Left PCu precuneus</t>
  </si>
  <si>
    <t>Right PHG parahippocampal gyrus</t>
  </si>
  <si>
    <t>Left PHG parahippocampal gyrus</t>
  </si>
  <si>
    <t>Right PIns posterior insula</t>
  </si>
  <si>
    <t>Left PIns posterior insula</t>
  </si>
  <si>
    <t>Right PO parietal operculum</t>
  </si>
  <si>
    <t>Left PO parietal operculum</t>
  </si>
  <si>
    <t>Right PoG postcentral gyrus</t>
  </si>
  <si>
    <t>Left PoG postcentral gyrus</t>
  </si>
  <si>
    <t>Right POrG posterior orbital gyrus</t>
  </si>
  <si>
    <t>Left POrG posterior orbital gyrus</t>
  </si>
  <si>
    <t>Right PP planum polare</t>
  </si>
  <si>
    <t>Left PP planum polare</t>
  </si>
  <si>
    <t>Right PrG precentral gyrus</t>
  </si>
  <si>
    <t>Left PrG precentral gyrus</t>
  </si>
  <si>
    <t>Right PT planum temporale</t>
  </si>
  <si>
    <t>Left PT planum temporale</t>
  </si>
  <si>
    <t>Right SCA subcallosal area</t>
  </si>
  <si>
    <t>Left SCA subcallosal area</t>
  </si>
  <si>
    <t>Right SFG superior frontal gyrus</t>
  </si>
  <si>
    <t>Left SFG superior frontal gyrus</t>
  </si>
  <si>
    <t>Right SMC supplementary motor cortex</t>
  </si>
  <si>
    <t>Left SMC supplementary motor cortex</t>
  </si>
  <si>
    <t>Right SMG supramarginal gyrus</t>
  </si>
  <si>
    <t>Left SMG supramarginal gyrus</t>
  </si>
  <si>
    <t>Right SOG superior occipital gyrus</t>
  </si>
  <si>
    <t>Left SOG superior occipital gyrus</t>
  </si>
  <si>
    <t>Right SPL superior parietal lobule</t>
  </si>
  <si>
    <t>Left SPL superior parietal lobule</t>
  </si>
  <si>
    <t>Right STG superior temporal gyrus</t>
  </si>
  <si>
    <t>Left STG superior temporal gyrus</t>
  </si>
  <si>
    <t>Right TMP temporal pole</t>
  </si>
  <si>
    <t>Left TMP temporal pole</t>
  </si>
  <si>
    <t>Right TrIFG triangular part of the inferior frontal gyrus</t>
  </si>
  <si>
    <t>Left TrIFG triangular part of the inferior frontal gyrus</t>
  </si>
  <si>
    <t>Right TTG transverse temporal gyrus</t>
  </si>
  <si>
    <t>Left TTG transverse temporal gyrus</t>
  </si>
  <si>
    <t>GM</t>
  </si>
  <si>
    <t>WM</t>
  </si>
  <si>
    <t>CSF</t>
  </si>
  <si>
    <t>Left frontal lobe</t>
  </si>
  <si>
    <t>Right frontal lobe</t>
  </si>
  <si>
    <t>Left parietal lobe</t>
  </si>
  <si>
    <t>Right parietal lobe</t>
  </si>
  <si>
    <t>Left temporal lobe</t>
  </si>
  <si>
    <t>Right temporal lobe</t>
  </si>
  <si>
    <t>Left occipital lobe</t>
  </si>
  <si>
    <t>Right occipital lobe</t>
  </si>
  <si>
    <t>Left insula</t>
  </si>
  <si>
    <t>Right insula</t>
  </si>
  <si>
    <t>Left lateral surface</t>
  </si>
  <si>
    <t>Right lateral surface</t>
  </si>
  <si>
    <t>Left medial surface</t>
  </si>
  <si>
    <t>Right medial surface</t>
  </si>
  <si>
    <t>Left Limbic system and basal ganglia</t>
  </si>
  <si>
    <t>Right Limbic system and basal ganglia</t>
  </si>
  <si>
    <t>Left frontal association area</t>
  </si>
  <si>
    <t>Right frontal association area</t>
  </si>
  <si>
    <t>Left Broca's area</t>
  </si>
  <si>
    <t>Right Broca's area</t>
  </si>
  <si>
    <t>Left primary motor area</t>
  </si>
  <si>
    <t>Right primary motor area</t>
  </si>
  <si>
    <t>Left supplementary motor area</t>
  </si>
  <si>
    <t>Right supplementary motor area</t>
  </si>
  <si>
    <t>Left primary somatosensory cortex</t>
  </si>
  <si>
    <t>Right primary somatosensory cortex</t>
  </si>
  <si>
    <t xml:space="preserve">Left secondary somatosensory area </t>
  </si>
  <si>
    <t xml:space="preserve">Right secondary somatosensory area </t>
  </si>
  <si>
    <t>Left somatosensory area</t>
  </si>
  <si>
    <t>Right somatosensory area</t>
  </si>
  <si>
    <t>Left parietal association area</t>
  </si>
  <si>
    <t>Right parietal association area</t>
  </si>
  <si>
    <t>Left Wernicke's area</t>
  </si>
  <si>
    <t>Right Wernicke's area</t>
  </si>
  <si>
    <t>Left temporal association area</t>
  </si>
  <si>
    <t>Right temporal association area</t>
  </si>
  <si>
    <t>Left occipital association area</t>
  </si>
  <si>
    <t>Right occipital association area</t>
  </si>
  <si>
    <t>Left primary auditory area</t>
  </si>
  <si>
    <t>Right primary auditory area</t>
  </si>
  <si>
    <t>Left auditory area</t>
  </si>
  <si>
    <t>Right auditory area</t>
  </si>
  <si>
    <t>Left primary gustatory area</t>
  </si>
  <si>
    <t>Right primary gustatory area</t>
  </si>
  <si>
    <t>Left primary visual area</t>
  </si>
  <si>
    <t>Right primary visual area</t>
  </si>
  <si>
    <t>Left visual area</t>
  </si>
  <si>
    <t>Right visual area</t>
  </si>
  <si>
    <t xml:space="preserve">Left gyrus </t>
  </si>
  <si>
    <t xml:space="preserve">Right gyrus </t>
  </si>
  <si>
    <t>Left Limbic system</t>
  </si>
  <si>
    <t>Right Limbic system</t>
  </si>
  <si>
    <t>Left diencephalon</t>
  </si>
  <si>
    <t>Right diencephalon</t>
  </si>
  <si>
    <t>Left basal ganglia</t>
  </si>
  <si>
    <t>Right basal ganglia</t>
  </si>
  <si>
    <t>brain stem</t>
  </si>
  <si>
    <t>ventricles</t>
  </si>
  <si>
    <t>cerebell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95"/>
  <sheetViews>
    <sheetView tabSelected="1" topLeftCell="A22" workbookViewId="0">
      <selection activeCell="B28" sqref="B28"/>
    </sheetView>
  </sheetViews>
  <sheetFormatPr defaultRowHeight="17.649999999999999" x14ac:dyDescent="0.7"/>
  <cols>
    <col min="1" max="1" width="31.9375" customWidth="1"/>
    <col min="2" max="2" width="14.625" bestFit="1" customWidth="1"/>
    <col min="3" max="3" width="23.25" bestFit="1" customWidth="1"/>
    <col min="4" max="4" width="15.6875" bestFit="1" customWidth="1"/>
    <col min="5" max="5" width="20.0625" bestFit="1" customWidth="1"/>
    <col min="6" max="6" width="28.875" bestFit="1" customWidth="1"/>
    <col min="7" max="7" width="43.125" bestFit="1" customWidth="1"/>
    <col min="8" max="8" width="37.5" bestFit="1" customWidth="1"/>
    <col min="9" max="9" width="29.9375" bestFit="1" customWidth="1"/>
    <col min="10" max="10" width="34.3125" bestFit="1" customWidth="1"/>
    <col min="11" max="11" width="31.9375" bestFit="1" customWidth="1"/>
    <col min="12" max="12" width="24.3125" bestFit="1" customWidth="1"/>
    <col min="13" max="13" width="28.6875" bestFit="1" customWidth="1"/>
    <col min="14" max="14" width="16.75" bestFit="1" customWidth="1"/>
    <col min="15" max="15" width="21.125" bestFit="1" customWidth="1"/>
    <col min="16" max="16" width="25.4375" bestFit="1" customWidth="1"/>
    <col min="17" max="17" width="19.3125" bestFit="1" customWidth="1"/>
    <col min="18" max="18" width="27.9375" bestFit="1" customWidth="1"/>
    <col min="19" max="19" width="20.375" bestFit="1" customWidth="1"/>
    <col min="20" max="20" width="24.75" bestFit="1" customWidth="1"/>
    <col min="21" max="21" width="31.625" bestFit="1" customWidth="1"/>
    <col min="22" max="22" width="36.25" bestFit="1" customWidth="1"/>
    <col min="23" max="23" width="40.25" bestFit="1" customWidth="1"/>
    <col min="24" max="24" width="32.6875" bestFit="1" customWidth="1"/>
    <col min="25" max="25" width="37.0625" bestFit="1" customWidth="1"/>
    <col min="26" max="26" width="5" bestFit="1" customWidth="1"/>
    <col min="27" max="27" width="12.125" bestFit="1" customWidth="1"/>
    <col min="28" max="28" width="12.5" bestFit="1" customWidth="1"/>
    <col min="29" max="29" width="44.3125" bestFit="1" customWidth="1"/>
    <col min="30" max="30" width="48.9375" bestFit="1" customWidth="1"/>
    <col min="31" max="31" width="52.9375" bestFit="1" customWidth="1"/>
    <col min="32" max="32" width="45.375" bestFit="1" customWidth="1"/>
    <col min="33" max="33" width="49.6875" bestFit="1" customWidth="1"/>
    <col min="34" max="34" width="17.1875" bestFit="1" customWidth="1"/>
  </cols>
  <sheetData>
    <row r="1" spans="1:34" x14ac:dyDescent="0.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</row>
    <row r="2" spans="1:34" x14ac:dyDescent="0.7">
      <c r="A2" t="s">
        <v>34</v>
      </c>
      <c r="B2">
        <v>191.300721251483</v>
      </c>
      <c r="C2">
        <v>0.93577220704005604</v>
      </c>
      <c r="D2">
        <v>0.10332942934771799</v>
      </c>
      <c r="E2">
        <v>-0.23638510531522</v>
      </c>
      <c r="F2">
        <v>-0.66037247484209705</v>
      </c>
      <c r="G2">
        <v>3.3487077109182299E-2</v>
      </c>
      <c r="H2">
        <v>1.5964542506428101E-3</v>
      </c>
      <c r="I2">
        <v>-8.9783188561022298E-3</v>
      </c>
      <c r="J2">
        <v>-1.3208830851967399E-4</v>
      </c>
      <c r="K2">
        <v>0.103780950916253</v>
      </c>
      <c r="L2">
        <v>1.2216714579217299E-2</v>
      </c>
      <c r="M2">
        <v>-1.16761353997086E-2</v>
      </c>
      <c r="N2">
        <v>0.23007488554223901</v>
      </c>
      <c r="O2">
        <v>1.0077102396931799E-2</v>
      </c>
      <c r="P2">
        <v>2.97770272590869E-3</v>
      </c>
      <c r="Q2">
        <v>59.573743922204201</v>
      </c>
      <c r="R2">
        <v>0.117504051863857</v>
      </c>
      <c r="S2">
        <v>0.358184764991896</v>
      </c>
      <c r="T2">
        <v>6.1354009071636098</v>
      </c>
      <c r="U2">
        <v>-3.6743597002033101E-3</v>
      </c>
      <c r="V2">
        <v>2.1868583157392099</v>
      </c>
      <c r="W2">
        <v>5.60868475765577E-2</v>
      </c>
      <c r="X2">
        <v>-4.1402225391031701E-2</v>
      </c>
      <c r="Y2">
        <v>2.39916083949849E-2</v>
      </c>
      <c r="Z2">
        <v>1229</v>
      </c>
      <c r="AA2">
        <v>0.29349426642633702</v>
      </c>
      <c r="AB2">
        <v>1234</v>
      </c>
      <c r="AC2">
        <v>-0.27771628801063802</v>
      </c>
      <c r="AD2">
        <v>0</v>
      </c>
      <c r="AE2">
        <v>9.8737296661925697E-2</v>
      </c>
      <c r="AF2">
        <v>-0.10852247041955999</v>
      </c>
      <c r="AG2">
        <v>7.1542055220811104E-3</v>
      </c>
      <c r="AH2">
        <v>3.0702139100000001E-2</v>
      </c>
    </row>
    <row r="3" spans="1:34" x14ac:dyDescent="0.7">
      <c r="A3" t="s">
        <v>35</v>
      </c>
      <c r="B3">
        <v>191.60548713722099</v>
      </c>
      <c r="C3">
        <v>0.95099512198969205</v>
      </c>
      <c r="D3">
        <v>0.115819554367271</v>
      </c>
      <c r="E3">
        <v>-0.23698212844361699</v>
      </c>
      <c r="F3">
        <v>-2.1525684424571399E-2</v>
      </c>
      <c r="G3">
        <v>1.3296450098889899E-2</v>
      </c>
      <c r="H3">
        <v>-7.8511050833690206E-3</v>
      </c>
      <c r="I3">
        <v>6.2516318934766196E-3</v>
      </c>
      <c r="J3">
        <v>1.2656769442472801E-3</v>
      </c>
      <c r="K3">
        <v>0.104400725063456</v>
      </c>
      <c r="L3">
        <v>1.2641289445699699E-2</v>
      </c>
      <c r="M3">
        <v>-1.17033295155689E-2</v>
      </c>
      <c r="N3">
        <v>0.23030426112800101</v>
      </c>
      <c r="O3">
        <v>1.00563583549055E-2</v>
      </c>
      <c r="P3">
        <v>2.97882318929332E-3</v>
      </c>
      <c r="Q3">
        <v>59.585089141004801</v>
      </c>
      <c r="R3">
        <v>0.118314424635332</v>
      </c>
      <c r="S3">
        <v>0.358995137763371</v>
      </c>
      <c r="T3">
        <v>6.1353741295843598</v>
      </c>
      <c r="U3">
        <v>3.15963430823304E-4</v>
      </c>
      <c r="V3">
        <v>1.8050418442867899</v>
      </c>
      <c r="W3">
        <v>-7.4793090713508495E-2</v>
      </c>
      <c r="X3">
        <v>2.8468596761107998E-2</v>
      </c>
      <c r="Y3">
        <v>6.0069370467069103E-2</v>
      </c>
      <c r="Z3">
        <v>1229</v>
      </c>
      <c r="AA3">
        <v>0.25050827462640801</v>
      </c>
      <c r="AB3">
        <v>1234</v>
      </c>
      <c r="AC3">
        <v>3.7929134955492202E-2</v>
      </c>
      <c r="AD3">
        <v>0</v>
      </c>
      <c r="AE3">
        <v>-0.2095778513746</v>
      </c>
      <c r="AF3">
        <v>0.11848113166617601</v>
      </c>
      <c r="AG3">
        <v>2.8432011723509398E-2</v>
      </c>
      <c r="AH3">
        <v>1.25025993E-2</v>
      </c>
    </row>
    <row r="4" spans="1:34" x14ac:dyDescent="0.7">
      <c r="A4" t="s">
        <v>36</v>
      </c>
      <c r="B4">
        <v>191.420264708627</v>
      </c>
      <c r="C4">
        <v>0.95195468747740597</v>
      </c>
      <c r="D4">
        <v>0.118731112662189</v>
      </c>
      <c r="E4">
        <v>-0.237124939233464</v>
      </c>
      <c r="F4">
        <v>-0.123575167835935</v>
      </c>
      <c r="G4">
        <v>6.8109785012820103E-3</v>
      </c>
      <c r="H4">
        <v>1.98767575052437E-3</v>
      </c>
      <c r="I4">
        <v>6.08819717245466E-3</v>
      </c>
      <c r="J4">
        <v>8.3042006078515003E-4</v>
      </c>
      <c r="K4">
        <v>0.104400725063456</v>
      </c>
      <c r="L4">
        <v>1.2641289445699699E-2</v>
      </c>
      <c r="M4">
        <v>-1.1702045375175401E-2</v>
      </c>
      <c r="N4">
        <v>0.23030426112800101</v>
      </c>
      <c r="O4">
        <v>1.00602547534969E-2</v>
      </c>
      <c r="P4">
        <v>2.97877267389273E-3</v>
      </c>
      <c r="Q4">
        <v>59.576985413290103</v>
      </c>
      <c r="R4">
        <v>0.118314424635332</v>
      </c>
      <c r="S4">
        <v>0.358995137763371</v>
      </c>
      <c r="T4">
        <v>6.1353632847548703</v>
      </c>
      <c r="U4">
        <v>-3.0433503054387302E-4</v>
      </c>
      <c r="V4">
        <v>-1.17393944751505</v>
      </c>
      <c r="W4">
        <v>9.6687641584306497E-2</v>
      </c>
      <c r="X4">
        <v>-7.5385765643337698E-3</v>
      </c>
      <c r="Y4">
        <v>0.65984820607917505</v>
      </c>
      <c r="Z4">
        <v>1229</v>
      </c>
      <c r="AA4">
        <v>0.327797267071466</v>
      </c>
      <c r="AB4">
        <v>1234</v>
      </c>
      <c r="AC4">
        <v>-5.1020081297705598E-2</v>
      </c>
      <c r="AD4">
        <v>0</v>
      </c>
      <c r="AE4">
        <v>0.37854539704125201</v>
      </c>
      <c r="AF4">
        <v>-4.3836470744888098E-2</v>
      </c>
      <c r="AG4">
        <v>0.436373095272647</v>
      </c>
      <c r="AH4">
        <v>6.0989173000000002E-3</v>
      </c>
    </row>
    <row r="5" spans="1:34" x14ac:dyDescent="0.7">
      <c r="A5" t="s">
        <v>37</v>
      </c>
      <c r="B5">
        <v>191.58142964741799</v>
      </c>
      <c r="C5">
        <v>0.94436097539174602</v>
      </c>
      <c r="D5">
        <v>0.116401866026255</v>
      </c>
      <c r="E5">
        <v>-0.23578508108691401</v>
      </c>
      <c r="F5">
        <v>-0.162334946043697</v>
      </c>
      <c r="G5">
        <v>8.9967652990614409E-3</v>
      </c>
      <c r="H5">
        <v>3.5220672734385702E-3</v>
      </c>
      <c r="I5">
        <v>1.01580655079061E-2</v>
      </c>
      <c r="J5">
        <v>9.69409288815111E-4</v>
      </c>
      <c r="K5">
        <v>0.103780950916253</v>
      </c>
      <c r="L5">
        <v>1.2932445275191501E-2</v>
      </c>
      <c r="M5">
        <v>-1.15750152028091E-2</v>
      </c>
      <c r="N5">
        <v>0.23030426112800101</v>
      </c>
      <c r="O5">
        <v>1.00056023244578E-2</v>
      </c>
      <c r="P5">
        <v>2.9529208077015401E-3</v>
      </c>
      <c r="Q5">
        <v>59.5834683954619</v>
      </c>
      <c r="R5">
        <v>0.117504051863857</v>
      </c>
      <c r="S5">
        <v>0.358995137763371</v>
      </c>
      <c r="T5">
        <v>6.1355153986262101</v>
      </c>
      <c r="U5">
        <v>-5.34500256012217E-4</v>
      </c>
      <c r="V5">
        <v>-1.59940386249774</v>
      </c>
      <c r="W5">
        <v>0.120684689294208</v>
      </c>
      <c r="X5">
        <v>5.4405227609547902E-3</v>
      </c>
      <c r="Y5">
        <v>0.74024115495187204</v>
      </c>
      <c r="Z5">
        <v>1229</v>
      </c>
      <c r="AA5">
        <v>0.37788172764501698</v>
      </c>
      <c r="AB5">
        <v>1234</v>
      </c>
      <c r="AC5">
        <v>-7.7997633645883996E-2</v>
      </c>
      <c r="AD5">
        <v>0</v>
      </c>
      <c r="AE5">
        <v>0.40989045390114598</v>
      </c>
      <c r="AF5">
        <v>2.7526337010627198E-2</v>
      </c>
      <c r="AG5">
        <v>0.42408794867160898</v>
      </c>
      <c r="AH5">
        <v>7.7371762000000002E-3</v>
      </c>
    </row>
    <row r="6" spans="1:34" x14ac:dyDescent="0.7">
      <c r="A6" t="s">
        <v>38</v>
      </c>
      <c r="B6">
        <v>191.300721251483</v>
      </c>
      <c r="C6">
        <v>0.93577220704005604</v>
      </c>
      <c r="D6">
        <v>0.10332942934771799</v>
      </c>
      <c r="E6">
        <v>-0.23638510531522</v>
      </c>
      <c r="F6">
        <v>-0.35312724419623998</v>
      </c>
      <c r="G6">
        <v>4.7300450520647696E-3</v>
      </c>
      <c r="H6">
        <v>4.43860155236484E-3</v>
      </c>
      <c r="I6">
        <v>2.7848358944807402E-3</v>
      </c>
      <c r="J6">
        <v>3.1022178936059898E-4</v>
      </c>
      <c r="K6">
        <v>0.103780950916253</v>
      </c>
      <c r="L6">
        <v>1.2216714579217299E-2</v>
      </c>
      <c r="M6">
        <v>-1.16761353997086E-2</v>
      </c>
      <c r="N6">
        <v>0.23007488554223901</v>
      </c>
      <c r="O6">
        <v>1.0077102396931799E-2</v>
      </c>
      <c r="P6">
        <v>2.97770272590869E-3</v>
      </c>
      <c r="Q6">
        <v>59.573743922204201</v>
      </c>
      <c r="R6">
        <v>0.117504051863857</v>
      </c>
      <c r="S6">
        <v>0.358184764991896</v>
      </c>
      <c r="T6">
        <v>6.1354009071636098</v>
      </c>
      <c r="U6">
        <v>-1.8517964516152499E-3</v>
      </c>
      <c r="V6">
        <v>0.73258430547438202</v>
      </c>
      <c r="W6">
        <v>0.10761812062236301</v>
      </c>
      <c r="X6">
        <v>-1.1019272136054499E-2</v>
      </c>
      <c r="Y6">
        <v>0.41645888987180102</v>
      </c>
      <c r="Z6">
        <v>1229</v>
      </c>
      <c r="AA6">
        <v>0.50996202158617299</v>
      </c>
      <c r="AB6">
        <v>1234</v>
      </c>
      <c r="AC6">
        <v>-0.37240792352151098</v>
      </c>
      <c r="AD6">
        <v>0</v>
      </c>
      <c r="AE6">
        <v>0.50409406903639198</v>
      </c>
      <c r="AF6">
        <v>-7.6851947497226097E-2</v>
      </c>
      <c r="AG6">
        <v>0.33043053057995098</v>
      </c>
      <c r="AH6">
        <v>3.5113348999999999E-3</v>
      </c>
    </row>
    <row r="7" spans="1:34" x14ac:dyDescent="0.7">
      <c r="A7" t="s">
        <v>39</v>
      </c>
      <c r="B7">
        <v>191.41792580557799</v>
      </c>
      <c r="C7">
        <v>0.95690594598878498</v>
      </c>
      <c r="D7">
        <v>0.11570604901824701</v>
      </c>
      <c r="E7">
        <v>-0.23749189273595001</v>
      </c>
      <c r="F7">
        <v>-0.34029384118700801</v>
      </c>
      <c r="G7">
        <v>4.3124358303225502E-3</v>
      </c>
      <c r="H7">
        <v>5.4061788125655498E-3</v>
      </c>
      <c r="I7">
        <v>4.1391379294179898E-3</v>
      </c>
      <c r="J7">
        <v>3.1624550829702003E-4</v>
      </c>
      <c r="K7">
        <v>0.104621135569601</v>
      </c>
      <c r="L7">
        <v>1.2761123549496999E-2</v>
      </c>
      <c r="M7">
        <v>-1.17226268931975E-2</v>
      </c>
      <c r="N7">
        <v>0.230092528382635</v>
      </c>
      <c r="O7">
        <v>1.00823770783601E-2</v>
      </c>
      <c r="P7">
        <v>2.97977456042106E-3</v>
      </c>
      <c r="Q7">
        <v>59.554833468724603</v>
      </c>
      <c r="R7">
        <v>0.118602761982128</v>
      </c>
      <c r="S7">
        <v>0.35824532900081202</v>
      </c>
      <c r="T7">
        <v>6.13529622400858</v>
      </c>
      <c r="U7">
        <v>-1.7971051705161099E-3</v>
      </c>
      <c r="V7">
        <v>0.39119990192545001</v>
      </c>
      <c r="W7">
        <v>0.12203401887139</v>
      </c>
      <c r="X7">
        <v>-8.5550414476466708E-3</v>
      </c>
      <c r="Y7">
        <v>0.47193571084014502</v>
      </c>
      <c r="Z7">
        <v>1226</v>
      </c>
      <c r="AA7">
        <v>0.56673777116569601</v>
      </c>
      <c r="AB7">
        <v>1231</v>
      </c>
      <c r="AC7">
        <v>-0.378619932561918</v>
      </c>
      <c r="AD7">
        <v>0</v>
      </c>
      <c r="AE7">
        <v>0.60107588670977896</v>
      </c>
      <c r="AF7">
        <v>-6.24902199492487E-2</v>
      </c>
      <c r="AG7">
        <v>0.39229540599004897</v>
      </c>
      <c r="AH7">
        <v>2.936868E-3</v>
      </c>
    </row>
    <row r="8" spans="1:34" x14ac:dyDescent="0.7">
      <c r="A8" t="s">
        <v>40</v>
      </c>
      <c r="B8">
        <v>191.600299007058</v>
      </c>
      <c r="C8">
        <v>0.95180826503138805</v>
      </c>
      <c r="D8">
        <v>0.102765815290374</v>
      </c>
      <c r="E8">
        <v>-0.23634315515645099</v>
      </c>
      <c r="F8">
        <v>-9.3662296189743699E-2</v>
      </c>
      <c r="G8">
        <v>7.0787233651376805E-2</v>
      </c>
      <c r="H8">
        <v>-5.0617385411940601E-2</v>
      </c>
      <c r="I8">
        <v>2.49504090955248E-2</v>
      </c>
      <c r="J8">
        <v>7.7558576220561398E-3</v>
      </c>
      <c r="K8">
        <v>0.104073640410936</v>
      </c>
      <c r="L8">
        <v>1.2932716796655299E-2</v>
      </c>
      <c r="M8">
        <v>-1.1665008793781099E-2</v>
      </c>
      <c r="N8">
        <v>0.230404784112935</v>
      </c>
      <c r="O8">
        <v>1.0086379001741801E-2</v>
      </c>
      <c r="P8">
        <v>2.97762516169333E-3</v>
      </c>
      <c r="Q8">
        <v>59.573983739837303</v>
      </c>
      <c r="R8">
        <v>0.117886178861788</v>
      </c>
      <c r="S8">
        <v>0.35934959349593498</v>
      </c>
      <c r="T8">
        <v>6.13543697694573</v>
      </c>
      <c r="U8">
        <v>2.5736971846241001E-3</v>
      </c>
      <c r="V8">
        <v>-2.64866242291161</v>
      </c>
      <c r="W8">
        <v>-0.43566675467013899</v>
      </c>
      <c r="X8">
        <v>9.7853487734693698E-2</v>
      </c>
      <c r="Y8">
        <v>0.77077849685466304</v>
      </c>
      <c r="Z8">
        <v>1225</v>
      </c>
      <c r="AA8">
        <v>0.65350249894389001</v>
      </c>
      <c r="AB8">
        <v>1230</v>
      </c>
      <c r="AC8">
        <v>0.13389922657207101</v>
      </c>
      <c r="AD8">
        <v>0</v>
      </c>
      <c r="AE8">
        <v>-0.52825950900205998</v>
      </c>
      <c r="AF8">
        <v>0.17654059483530299</v>
      </c>
      <c r="AG8">
        <v>0.15808371479404901</v>
      </c>
      <c r="AH8">
        <v>4.0688876399999997E-2</v>
      </c>
    </row>
    <row r="9" spans="1:34" x14ac:dyDescent="0.7">
      <c r="A9" t="s">
        <v>41</v>
      </c>
      <c r="B9">
        <v>191.11476600404001</v>
      </c>
      <c r="C9">
        <v>0.95281829641635096</v>
      </c>
      <c r="D9">
        <v>0.121351515127615</v>
      </c>
      <c r="E9">
        <v>-0.23693979682381999</v>
      </c>
      <c r="F9">
        <v>-0.51752859360051096</v>
      </c>
      <c r="G9">
        <v>5.2711914013589597E-3</v>
      </c>
      <c r="H9">
        <v>-7.1082478332170204E-3</v>
      </c>
      <c r="I9">
        <v>5.5521553721316202E-3</v>
      </c>
      <c r="J9">
        <v>2.3122634611062501E-3</v>
      </c>
      <c r="K9">
        <v>0.104400725063456</v>
      </c>
      <c r="L9">
        <v>1.2641289445699699E-2</v>
      </c>
      <c r="M9">
        <v>-1.1703213196461301E-2</v>
      </c>
      <c r="N9">
        <v>0.23030426112800101</v>
      </c>
      <c r="O9">
        <v>1.0056711295759401E-2</v>
      </c>
      <c r="P9">
        <v>2.9788305883057201E-3</v>
      </c>
      <c r="Q9">
        <v>59.569692058346803</v>
      </c>
      <c r="R9">
        <v>0.118314424635332</v>
      </c>
      <c r="S9">
        <v>0.358995137763371</v>
      </c>
      <c r="T9">
        <v>6.1353731472455904</v>
      </c>
      <c r="U9">
        <v>-1.8591255371768001E-3</v>
      </c>
      <c r="V9">
        <v>-1.85478597412956</v>
      </c>
      <c r="W9">
        <v>4.8480260350865702E-2</v>
      </c>
      <c r="X9">
        <v>-1.5633971813393901E-2</v>
      </c>
      <c r="Y9">
        <v>0.87160505443127601</v>
      </c>
      <c r="Z9">
        <v>1229</v>
      </c>
      <c r="AA9">
        <v>0.69500026909302304</v>
      </c>
      <c r="AB9">
        <v>1234</v>
      </c>
      <c r="AC9">
        <v>-0.35399851883494399</v>
      </c>
      <c r="AD9">
        <v>0</v>
      </c>
      <c r="AE9">
        <v>0.21575571477789399</v>
      </c>
      <c r="AF9">
        <v>-0.103339395869133</v>
      </c>
      <c r="AG9">
        <v>0.65522166558926898</v>
      </c>
      <c r="AH9">
        <v>2.7339414999999999E-3</v>
      </c>
    </row>
    <row r="10" spans="1:34" x14ac:dyDescent="0.7">
      <c r="A10" t="s">
        <v>42</v>
      </c>
      <c r="B10">
        <v>190.76422830379599</v>
      </c>
      <c r="C10">
        <v>0.96246006072753998</v>
      </c>
      <c r="D10">
        <v>0.13143344777630001</v>
      </c>
      <c r="E10">
        <v>-0.239341804162363</v>
      </c>
      <c r="F10">
        <v>-0.59739008669165505</v>
      </c>
      <c r="G10">
        <v>5.5554713500993204E-3</v>
      </c>
      <c r="H10">
        <v>-5.99640993385626E-3</v>
      </c>
      <c r="I10">
        <v>3.5133318309245199E-3</v>
      </c>
      <c r="J10">
        <v>2.0536380039005999E-3</v>
      </c>
      <c r="K10">
        <v>0.10469480772920001</v>
      </c>
      <c r="L10">
        <v>1.2640324938644001E-2</v>
      </c>
      <c r="M10">
        <v>-1.1727596797642501E-2</v>
      </c>
      <c r="N10">
        <v>0.230404784112935</v>
      </c>
      <c r="O10">
        <v>1.0047583502678399E-2</v>
      </c>
      <c r="P10">
        <v>2.9793390395392401E-3</v>
      </c>
      <c r="Q10">
        <v>59.5146341463414</v>
      </c>
      <c r="R10">
        <v>0.118699186991869</v>
      </c>
      <c r="S10">
        <v>0.35934959349593498</v>
      </c>
      <c r="T10">
        <v>6.1352577677460403</v>
      </c>
      <c r="U10">
        <v>-2.4160336324352701E-3</v>
      </c>
      <c r="V10">
        <v>-1.2752279599324701</v>
      </c>
      <c r="W10">
        <v>5.4632623462520298E-2</v>
      </c>
      <c r="X10">
        <v>-2.0333990255828601E-2</v>
      </c>
      <c r="Y10">
        <v>0.77882945499551004</v>
      </c>
      <c r="Z10">
        <v>1225</v>
      </c>
      <c r="AA10">
        <v>0.68983677005705202</v>
      </c>
      <c r="AB10">
        <v>1230</v>
      </c>
      <c r="AC10">
        <v>-0.44770401535362803</v>
      </c>
      <c r="AD10">
        <v>0</v>
      </c>
      <c r="AE10">
        <v>0.23716695165870599</v>
      </c>
      <c r="AF10">
        <v>-0.13095072319804801</v>
      </c>
      <c r="AG10">
        <v>0.57035056428425102</v>
      </c>
      <c r="AH10">
        <v>2.9212703999999998E-3</v>
      </c>
    </row>
    <row r="11" spans="1:34" x14ac:dyDescent="0.7">
      <c r="A11" t="s">
        <v>43</v>
      </c>
      <c r="B11">
        <v>191.48353598120701</v>
      </c>
      <c r="C11">
        <v>0.94960990557680802</v>
      </c>
      <c r="D11">
        <v>0.113860983339785</v>
      </c>
      <c r="E11">
        <v>-0.236812781214739</v>
      </c>
      <c r="F11">
        <v>-0.40103977386315398</v>
      </c>
      <c r="G11">
        <v>3.6969683506840999E-3</v>
      </c>
      <c r="H11">
        <v>8.2440457917493104E-4</v>
      </c>
      <c r="I11">
        <v>6.9886144091873201E-3</v>
      </c>
      <c r="J11">
        <v>1.2402885515205499E-3</v>
      </c>
      <c r="K11">
        <v>0.10432745621690399</v>
      </c>
      <c r="L11">
        <v>1.2665437437253501E-2</v>
      </c>
      <c r="M11">
        <v>-1.16934268470046E-2</v>
      </c>
      <c r="N11">
        <v>0.23022198308387801</v>
      </c>
      <c r="O11">
        <v>1.0049479118806701E-2</v>
      </c>
      <c r="P11">
        <v>2.9764246920603601E-3</v>
      </c>
      <c r="Q11">
        <v>59.590283400809703</v>
      </c>
      <c r="R11">
        <v>0.118218623481781</v>
      </c>
      <c r="S11">
        <v>0.35870445344129498</v>
      </c>
      <c r="T11">
        <v>6.1353705914782397</v>
      </c>
      <c r="U11">
        <v>-1.7369781629745899E-3</v>
      </c>
      <c r="V11">
        <v>0.38912061981312901</v>
      </c>
      <c r="W11">
        <v>0.102503604798385</v>
      </c>
      <c r="X11">
        <v>-4.8787873782147996E-3</v>
      </c>
      <c r="Y11">
        <v>0.69768188774409301</v>
      </c>
      <c r="Z11">
        <v>1230</v>
      </c>
      <c r="AA11">
        <v>0.66039603941606395</v>
      </c>
      <c r="AB11">
        <v>1235</v>
      </c>
      <c r="AC11">
        <v>-0.39530946382962701</v>
      </c>
      <c r="AD11">
        <v>0</v>
      </c>
      <c r="AE11">
        <v>0.54452218874326297</v>
      </c>
      <c r="AF11">
        <v>-3.8500149908731303E-2</v>
      </c>
      <c r="AG11">
        <v>0.62601109672053101</v>
      </c>
      <c r="AH11">
        <v>2.0914150000000001E-3</v>
      </c>
    </row>
    <row r="12" spans="1:34" x14ac:dyDescent="0.7">
      <c r="A12" t="s">
        <v>44</v>
      </c>
      <c r="B12">
        <v>191.48353598120701</v>
      </c>
      <c r="C12">
        <v>0.94960990557680802</v>
      </c>
      <c r="D12">
        <v>0.113860983339785</v>
      </c>
      <c r="E12">
        <v>-0.236812781214739</v>
      </c>
      <c r="F12">
        <v>-0.40568224711900902</v>
      </c>
      <c r="G12">
        <v>3.3436787232913102E-3</v>
      </c>
      <c r="H12">
        <v>7.8607627705208703E-4</v>
      </c>
      <c r="I12">
        <v>5.9934711428078604E-3</v>
      </c>
      <c r="J12">
        <v>1.1837478456880801E-3</v>
      </c>
      <c r="K12">
        <v>0.10432745621690399</v>
      </c>
      <c r="L12">
        <v>1.2665437437253501E-2</v>
      </c>
      <c r="M12">
        <v>-1.16934268470046E-2</v>
      </c>
      <c r="N12">
        <v>0.23022198308387801</v>
      </c>
      <c r="O12">
        <v>1.0049479118806701E-2</v>
      </c>
      <c r="P12">
        <v>2.9764246920603601E-3</v>
      </c>
      <c r="Q12">
        <v>59.590283400809703</v>
      </c>
      <c r="R12">
        <v>0.118218623481781</v>
      </c>
      <c r="S12">
        <v>0.35870445344129498</v>
      </c>
      <c r="T12">
        <v>6.1353705914782397</v>
      </c>
      <c r="U12">
        <v>-1.77065613574822E-3</v>
      </c>
      <c r="V12">
        <v>0.47900562955885301</v>
      </c>
      <c r="W12">
        <v>0.101283684315414</v>
      </c>
      <c r="X12">
        <v>-8.4951693448167206E-3</v>
      </c>
      <c r="Y12">
        <v>0.68342371544552305</v>
      </c>
      <c r="Z12">
        <v>1230</v>
      </c>
      <c r="AA12">
        <v>0.68217561356303902</v>
      </c>
      <c r="AB12">
        <v>1235</v>
      </c>
      <c r="AC12">
        <v>-0.42372850150583602</v>
      </c>
      <c r="AD12">
        <v>0</v>
      </c>
      <c r="AE12">
        <v>0.56575256187590495</v>
      </c>
      <c r="AF12">
        <v>-7.0490917780444001E-2</v>
      </c>
      <c r="AG12">
        <v>0.644800289347918</v>
      </c>
      <c r="AH12">
        <v>1.7934660000000001E-3</v>
      </c>
    </row>
    <row r="13" spans="1:34" x14ac:dyDescent="0.7">
      <c r="A13" t="s">
        <v>45</v>
      </c>
      <c r="B13">
        <v>190.945159266377</v>
      </c>
      <c r="C13">
        <v>0.93292385726456695</v>
      </c>
      <c r="D13">
        <v>9.6942138389702295E-2</v>
      </c>
      <c r="E13">
        <v>-0.23781999030673201</v>
      </c>
      <c r="F13">
        <v>-0.50540841166028505</v>
      </c>
      <c r="G13">
        <v>3.7822373837961801E-3</v>
      </c>
      <c r="H13">
        <v>-2.8104626370628002E-3</v>
      </c>
      <c r="I13">
        <v>3.9545673204103501E-3</v>
      </c>
      <c r="J13">
        <v>1.45727658057336E-3</v>
      </c>
      <c r="K13">
        <v>0.103378177567315</v>
      </c>
      <c r="L13">
        <v>1.18127241386142E-2</v>
      </c>
      <c r="M13">
        <v>-1.16649460847215E-2</v>
      </c>
      <c r="N13">
        <v>0.22986137253736399</v>
      </c>
      <c r="O13">
        <v>1.0062641935531601E-2</v>
      </c>
      <c r="P13">
        <v>2.9731226169344301E-3</v>
      </c>
      <c r="Q13">
        <v>59.531275385865101</v>
      </c>
      <c r="R13">
        <v>0.11697806661251001</v>
      </c>
      <c r="S13">
        <v>0.35743298131600298</v>
      </c>
      <c r="T13">
        <v>6.1353442275907701</v>
      </c>
      <c r="U13">
        <v>-2.2066249493284899E-3</v>
      </c>
      <c r="V13">
        <v>0.134456305414723</v>
      </c>
      <c r="W13">
        <v>5.9798509954119998E-2</v>
      </c>
      <c r="X13">
        <v>-1.0494385287782199E-2</v>
      </c>
      <c r="Y13">
        <v>0.58377837584370296</v>
      </c>
      <c r="Z13">
        <v>1226</v>
      </c>
      <c r="AA13">
        <v>0.68145738034751602</v>
      </c>
      <c r="AB13">
        <v>1231</v>
      </c>
      <c r="AC13">
        <v>-0.49580221109046302</v>
      </c>
      <c r="AD13">
        <v>0</v>
      </c>
      <c r="AE13">
        <v>0.31262982457753902</v>
      </c>
      <c r="AF13">
        <v>-8.1811736531701401E-2</v>
      </c>
      <c r="AG13">
        <v>0.51758302301408898</v>
      </c>
      <c r="AH13">
        <v>2.0324358999999998E-3</v>
      </c>
    </row>
    <row r="14" spans="1:34" x14ac:dyDescent="0.7">
      <c r="A14" t="s">
        <v>46</v>
      </c>
      <c r="B14">
        <v>190.99090592591801</v>
      </c>
      <c r="C14">
        <v>0.92682540854758499</v>
      </c>
      <c r="D14">
        <v>0.11482059776129599</v>
      </c>
      <c r="E14">
        <v>-0.23514083228607299</v>
      </c>
      <c r="F14">
        <v>-0.49957222806273999</v>
      </c>
      <c r="G14">
        <v>3.7811131544851699E-3</v>
      </c>
      <c r="H14">
        <v>-1.7863809710167199E-3</v>
      </c>
      <c r="I14">
        <v>3.1032275766342101E-3</v>
      </c>
      <c r="J14">
        <v>1.2953089656311701E-3</v>
      </c>
      <c r="K14">
        <v>0.10330530557987901</v>
      </c>
      <c r="L14">
        <v>1.24595144903836E-2</v>
      </c>
      <c r="M14">
        <v>-1.16070483555834E-2</v>
      </c>
      <c r="N14">
        <v>0.23023990631626701</v>
      </c>
      <c r="O14">
        <v>1.00596228940679E-2</v>
      </c>
      <c r="P14">
        <v>2.9704181917354902E-3</v>
      </c>
      <c r="Q14">
        <v>59.542207792207698</v>
      </c>
      <c r="R14">
        <v>0.11688311688311601</v>
      </c>
      <c r="S14">
        <v>0.35876623376623301</v>
      </c>
      <c r="T14">
        <v>6.1354951865138796</v>
      </c>
      <c r="U14">
        <v>-2.22918567741167E-3</v>
      </c>
      <c r="V14">
        <v>0.123120811718521</v>
      </c>
      <c r="W14">
        <v>6.9896105378754195E-2</v>
      </c>
      <c r="X14">
        <v>-1.4633724894767899E-2</v>
      </c>
      <c r="Y14">
        <v>0.58228623292846904</v>
      </c>
      <c r="Z14">
        <v>1227</v>
      </c>
      <c r="AA14">
        <v>0.67005235705524602</v>
      </c>
      <c r="AB14">
        <v>1232</v>
      </c>
      <c r="AC14">
        <v>-0.50100579725085903</v>
      </c>
      <c r="AD14">
        <v>0</v>
      </c>
      <c r="AE14">
        <v>0.36534608144491099</v>
      </c>
      <c r="AF14">
        <v>-0.11419191313829199</v>
      </c>
      <c r="AG14">
        <v>0.51610192977255098</v>
      </c>
      <c r="AH14">
        <v>2.0902984000000001E-3</v>
      </c>
    </row>
    <row r="15" spans="1:34" x14ac:dyDescent="0.7">
      <c r="A15" t="s">
        <v>47</v>
      </c>
      <c r="B15">
        <v>191.48353598120701</v>
      </c>
      <c r="C15">
        <v>0.94960990557680802</v>
      </c>
      <c r="D15">
        <v>0.113860983339785</v>
      </c>
      <c r="E15">
        <v>-0.236812781214739</v>
      </c>
      <c r="F15">
        <v>1.0199509865768499</v>
      </c>
      <c r="G15">
        <v>1.7040401685371E-2</v>
      </c>
      <c r="H15">
        <v>1.1154898155452E-2</v>
      </c>
      <c r="I15">
        <v>1.7187117476803002E-2</v>
      </c>
      <c r="J15">
        <v>-5.8938824931327103E-4</v>
      </c>
      <c r="K15">
        <v>0.10432745621690399</v>
      </c>
      <c r="L15">
        <v>1.2665437437253501E-2</v>
      </c>
      <c r="M15">
        <v>-1.16934268470046E-2</v>
      </c>
      <c r="N15">
        <v>0.23022198308387801</v>
      </c>
      <c r="O15">
        <v>1.0049479118806701E-2</v>
      </c>
      <c r="P15">
        <v>2.9764246920603601E-3</v>
      </c>
      <c r="Q15">
        <v>59.590283400809703</v>
      </c>
      <c r="R15">
        <v>0.118218623481781</v>
      </c>
      <c r="S15">
        <v>0.35870445344129498</v>
      </c>
      <c r="T15">
        <v>6.1353705914782397</v>
      </c>
      <c r="U15">
        <v>5.3960715658832601E-3</v>
      </c>
      <c r="V15">
        <v>-1.20829041210715</v>
      </c>
      <c r="W15">
        <v>0.111157771866271</v>
      </c>
      <c r="X15">
        <v>4.3056851322767403E-2</v>
      </c>
      <c r="Y15">
        <v>0.52263603893622301</v>
      </c>
      <c r="Z15">
        <v>1230</v>
      </c>
      <c r="AA15">
        <v>0.64892022153648798</v>
      </c>
      <c r="AB15">
        <v>1235</v>
      </c>
      <c r="AC15">
        <v>0.57200984849382797</v>
      </c>
      <c r="AD15">
        <v>0</v>
      </c>
      <c r="AE15">
        <v>0.27504213338315697</v>
      </c>
      <c r="AF15">
        <v>0.158261671648223</v>
      </c>
      <c r="AG15">
        <v>0.21842728571823</v>
      </c>
      <c r="AH15">
        <v>9.8968123999999998E-3</v>
      </c>
    </row>
    <row r="16" spans="1:34" x14ac:dyDescent="0.7">
      <c r="A16" t="s">
        <v>48</v>
      </c>
      <c r="B16">
        <v>191.48353598120701</v>
      </c>
      <c r="C16">
        <v>0.94960990557680802</v>
      </c>
      <c r="D16">
        <v>0.113860983339785</v>
      </c>
      <c r="E16">
        <v>-0.236812781214739</v>
      </c>
      <c r="F16">
        <v>0.95251407709028402</v>
      </c>
      <c r="G16">
        <v>1.8580087442112401E-2</v>
      </c>
      <c r="H16">
        <v>1.26684048263146E-2</v>
      </c>
      <c r="I16">
        <v>2.05007407724975E-2</v>
      </c>
      <c r="J16">
        <v>-3.0857899072847501E-4</v>
      </c>
      <c r="K16">
        <v>0.10432745621690399</v>
      </c>
      <c r="L16">
        <v>1.2665437437253501E-2</v>
      </c>
      <c r="M16">
        <v>-1.16934268470046E-2</v>
      </c>
      <c r="N16">
        <v>0.23022198308387801</v>
      </c>
      <c r="O16">
        <v>1.0049479118806701E-2</v>
      </c>
      <c r="P16">
        <v>2.9764246920603601E-3</v>
      </c>
      <c r="Q16">
        <v>59.590283400809703</v>
      </c>
      <c r="R16">
        <v>0.118218623481781</v>
      </c>
      <c r="S16">
        <v>0.35870445344129498</v>
      </c>
      <c r="T16">
        <v>6.1353705914782397</v>
      </c>
      <c r="U16">
        <v>5.1203023772939402E-3</v>
      </c>
      <c r="V16">
        <v>-2.7175506076345899</v>
      </c>
      <c r="W16">
        <v>0.15442060853863401</v>
      </c>
      <c r="X16">
        <v>4.4897957599737297E-2</v>
      </c>
      <c r="Y16">
        <v>0.75878924938978998</v>
      </c>
      <c r="Z16">
        <v>1230</v>
      </c>
      <c r="AA16">
        <v>0.63617543563485601</v>
      </c>
      <c r="AB16">
        <v>1235</v>
      </c>
      <c r="AC16">
        <v>0.51980140778280304</v>
      </c>
      <c r="AD16">
        <v>0</v>
      </c>
      <c r="AE16">
        <v>0.36591540357470198</v>
      </c>
      <c r="AF16">
        <v>0.158043305324085</v>
      </c>
      <c r="AG16">
        <v>0.30369996489655998</v>
      </c>
      <c r="AH16">
        <v>1.10963383E-2</v>
      </c>
    </row>
    <row r="17" spans="1:34" x14ac:dyDescent="0.7">
      <c r="A17" t="s">
        <v>49</v>
      </c>
      <c r="B17">
        <v>190.69749633983201</v>
      </c>
      <c r="C17">
        <v>0.94796241876533804</v>
      </c>
      <c r="D17">
        <v>0.10436942416869301</v>
      </c>
      <c r="E17">
        <v>-0.235655035498712</v>
      </c>
      <c r="F17">
        <v>1.2194511734406399</v>
      </c>
      <c r="G17">
        <v>2.25739380749038E-2</v>
      </c>
      <c r="H17">
        <v>9.2409482859560702E-3</v>
      </c>
      <c r="I17">
        <v>2.3315677308171901E-2</v>
      </c>
      <c r="J17">
        <v>5.1440318716755096E-4</v>
      </c>
      <c r="K17">
        <v>0.104474094437598</v>
      </c>
      <c r="L17">
        <v>1.26170463761704E-2</v>
      </c>
      <c r="M17">
        <v>-1.1703512612313499E-2</v>
      </c>
      <c r="N17">
        <v>0.23038650319672099</v>
      </c>
      <c r="O17">
        <v>1.00927891139249E-2</v>
      </c>
      <c r="P17">
        <v>2.9776404293547598E-3</v>
      </c>
      <c r="Q17">
        <v>59.6171938361719</v>
      </c>
      <c r="R17">
        <v>0.11841038118410301</v>
      </c>
      <c r="S17">
        <v>0.35928629359286202</v>
      </c>
      <c r="T17">
        <v>6.1352955148286998</v>
      </c>
      <c r="U17">
        <v>7.1214952819984101E-3</v>
      </c>
      <c r="V17">
        <v>-5.6893782419357297</v>
      </c>
      <c r="W17">
        <v>0.15880129046515801</v>
      </c>
      <c r="X17">
        <v>3.4852870629061401E-2</v>
      </c>
      <c r="Y17">
        <v>1.2423896474854099</v>
      </c>
      <c r="Z17">
        <v>1228</v>
      </c>
      <c r="AA17">
        <v>0.71695318251652895</v>
      </c>
      <c r="AB17">
        <v>1233</v>
      </c>
      <c r="AC17">
        <v>0.65454577192098096</v>
      </c>
      <c r="AD17">
        <v>0</v>
      </c>
      <c r="AE17">
        <v>0.34162895330770998</v>
      </c>
      <c r="AF17">
        <v>0.11134312496832099</v>
      </c>
      <c r="AG17">
        <v>0.45122202004579998</v>
      </c>
      <c r="AH17">
        <v>1.10061746E-2</v>
      </c>
    </row>
    <row r="18" spans="1:34" x14ac:dyDescent="0.7">
      <c r="A18" t="s">
        <v>50</v>
      </c>
      <c r="B18">
        <v>191.48353598120701</v>
      </c>
      <c r="C18">
        <v>0.94960990557680802</v>
      </c>
      <c r="D18">
        <v>0.113860983339785</v>
      </c>
      <c r="E18">
        <v>-0.236812781214739</v>
      </c>
      <c r="F18">
        <v>1.21943521715061</v>
      </c>
      <c r="G18">
        <v>2.1452583483923E-2</v>
      </c>
      <c r="H18">
        <v>8.0464773684326106E-3</v>
      </c>
      <c r="I18">
        <v>1.9238846660078801E-2</v>
      </c>
      <c r="J18" s="1">
        <v>4.3633297077099798E-5</v>
      </c>
      <c r="K18">
        <v>0.10432745621690399</v>
      </c>
      <c r="L18">
        <v>1.2665437437253501E-2</v>
      </c>
      <c r="M18">
        <v>-1.16934268470046E-2</v>
      </c>
      <c r="N18">
        <v>0.23022198308387801</v>
      </c>
      <c r="O18">
        <v>1.0049479118806701E-2</v>
      </c>
      <c r="P18">
        <v>2.9764246920603601E-3</v>
      </c>
      <c r="Q18">
        <v>59.590283400809703</v>
      </c>
      <c r="R18">
        <v>0.118218623481781</v>
      </c>
      <c r="S18">
        <v>0.35870445344129498</v>
      </c>
      <c r="T18">
        <v>6.1353705914782397</v>
      </c>
      <c r="U18">
        <v>6.8741771767846698E-3</v>
      </c>
      <c r="V18">
        <v>-3.2330217961039001</v>
      </c>
      <c r="W18">
        <v>0.105128324452448</v>
      </c>
      <c r="X18">
        <v>3.7344405301425201E-2</v>
      </c>
      <c r="Y18">
        <v>0.84851629865007505</v>
      </c>
      <c r="Z18">
        <v>1230</v>
      </c>
      <c r="AA18">
        <v>0.68220166414679295</v>
      </c>
      <c r="AB18">
        <v>1235</v>
      </c>
      <c r="AC18">
        <v>0.64945137487927296</v>
      </c>
      <c r="AD18">
        <v>0</v>
      </c>
      <c r="AE18">
        <v>0.23183513325236299</v>
      </c>
      <c r="AF18">
        <v>0.122337370812466</v>
      </c>
      <c r="AG18">
        <v>0.316058764329604</v>
      </c>
      <c r="AH18">
        <v>1.15058664E-2</v>
      </c>
    </row>
    <row r="19" spans="1:34" x14ac:dyDescent="0.7">
      <c r="A19" t="s">
        <v>51</v>
      </c>
      <c r="B19">
        <v>191.65260842860201</v>
      </c>
      <c r="C19">
        <v>0.94883992787937599</v>
      </c>
      <c r="D19">
        <v>0.130178386268021</v>
      </c>
      <c r="E19">
        <v>-0.23582485316700499</v>
      </c>
      <c r="F19">
        <v>0.22288845750835901</v>
      </c>
      <c r="G19">
        <v>1.21698588113891E-2</v>
      </c>
      <c r="H19">
        <v>-4.6974080258959704E-3</v>
      </c>
      <c r="I19">
        <v>1.92423748951055E-3</v>
      </c>
      <c r="J19">
        <v>6.2786631886857297E-4</v>
      </c>
      <c r="K19">
        <v>0.10400031701373</v>
      </c>
      <c r="L19">
        <v>1.2956615350068999E-2</v>
      </c>
      <c r="M19">
        <v>-1.1647893938465799E-2</v>
      </c>
      <c r="N19">
        <v>0.230322363337362</v>
      </c>
      <c r="O19">
        <v>1.00045552196356E-2</v>
      </c>
      <c r="P19">
        <v>2.9715056092014598E-3</v>
      </c>
      <c r="Q19">
        <v>59.585702680747303</v>
      </c>
      <c r="R19">
        <v>0.117790414297319</v>
      </c>
      <c r="S19">
        <v>0.359057676685621</v>
      </c>
      <c r="T19">
        <v>6.13541443462716</v>
      </c>
      <c r="U19">
        <v>1.56875561722888E-3</v>
      </c>
      <c r="V19">
        <v>1.55515893138975</v>
      </c>
      <c r="W19">
        <v>-4.1340067237572498E-2</v>
      </c>
      <c r="X19">
        <v>2.63109560517122E-3</v>
      </c>
      <c r="Y19">
        <v>0.16488954985272899</v>
      </c>
      <c r="Z19">
        <v>1226</v>
      </c>
      <c r="AA19">
        <v>0.231540817958652</v>
      </c>
      <c r="AB19">
        <v>1231</v>
      </c>
      <c r="AC19">
        <v>0.196865625582583</v>
      </c>
      <c r="AD19">
        <v>0</v>
      </c>
      <c r="AE19">
        <v>-0.12084974554396501</v>
      </c>
      <c r="AF19">
        <v>1.1446215372986601E-2</v>
      </c>
      <c r="AG19">
        <v>8.1477677244157803E-2</v>
      </c>
      <c r="AH19">
        <v>1.15549959E-2</v>
      </c>
    </row>
    <row r="20" spans="1:34" x14ac:dyDescent="0.7">
      <c r="A20" t="s">
        <v>52</v>
      </c>
      <c r="B20">
        <v>191.59472593505399</v>
      </c>
      <c r="C20">
        <v>0.94134778441347799</v>
      </c>
      <c r="D20">
        <v>0.104793371672933</v>
      </c>
      <c r="E20">
        <v>-0.23683306211743099</v>
      </c>
      <c r="F20">
        <v>0.33248672998218898</v>
      </c>
      <c r="G20">
        <v>1.10339702549216E-2</v>
      </c>
      <c r="H20">
        <v>-1.91598803260314E-3</v>
      </c>
      <c r="I20">
        <v>4.4508671191847499E-4</v>
      </c>
      <c r="J20" s="1">
        <v>7.1704494254207606E-5</v>
      </c>
      <c r="K20">
        <v>0.10385397246711101</v>
      </c>
      <c r="L20">
        <v>1.21924405683529E-2</v>
      </c>
      <c r="M20">
        <v>-1.16838815323911E-2</v>
      </c>
      <c r="N20">
        <v>0.23015741355157401</v>
      </c>
      <c r="O20">
        <v>1.00852563943825E-2</v>
      </c>
      <c r="P20">
        <v>2.9798902623335301E-3</v>
      </c>
      <c r="Q20">
        <v>59.5879967558799</v>
      </c>
      <c r="R20">
        <v>0.117599351175993</v>
      </c>
      <c r="S20">
        <v>0.35847526358475201</v>
      </c>
      <c r="T20">
        <v>6.1354081942931398</v>
      </c>
      <c r="U20">
        <v>1.96287647960154E-3</v>
      </c>
      <c r="V20">
        <v>2.1293156838607898</v>
      </c>
      <c r="W20">
        <v>-2.8019866591758001E-2</v>
      </c>
      <c r="X20">
        <v>-6.4785853865643897E-4</v>
      </c>
      <c r="Y20">
        <v>7.2395806575418303E-2</v>
      </c>
      <c r="Z20">
        <v>1228</v>
      </c>
      <c r="AA20">
        <v>0.25388423184466802</v>
      </c>
      <c r="AB20">
        <v>1233</v>
      </c>
      <c r="AC20">
        <v>0.25865378714954101</v>
      </c>
      <c r="AD20">
        <v>0</v>
      </c>
      <c r="AE20">
        <v>-8.5963030073252594E-2</v>
      </c>
      <c r="AF20">
        <v>-2.9588760110940701E-3</v>
      </c>
      <c r="AG20">
        <v>3.7622499240984097E-2</v>
      </c>
      <c r="AH20">
        <v>1.03563761E-2</v>
      </c>
    </row>
    <row r="21" spans="1:34" x14ac:dyDescent="0.7">
      <c r="A21" t="s">
        <v>53</v>
      </c>
      <c r="B21">
        <v>191.48353598120701</v>
      </c>
      <c r="C21">
        <v>0.94960990557680802</v>
      </c>
      <c r="D21">
        <v>0.113860983339785</v>
      </c>
      <c r="E21">
        <v>-0.236812781214739</v>
      </c>
      <c r="F21">
        <v>-0.126348794397939</v>
      </c>
      <c r="G21">
        <v>2.5768307016428502E-3</v>
      </c>
      <c r="H21">
        <v>9.0842238177824203E-4</v>
      </c>
      <c r="I21">
        <v>7.9237637177083098E-3</v>
      </c>
      <c r="J21">
        <v>8.5479478492105803E-4</v>
      </c>
      <c r="K21">
        <v>0.10432745621690399</v>
      </c>
      <c r="L21">
        <v>1.2665437437253501E-2</v>
      </c>
      <c r="M21">
        <v>-1.16934268470046E-2</v>
      </c>
      <c r="N21">
        <v>0.23022198308387801</v>
      </c>
      <c r="O21">
        <v>1.0049479118806701E-2</v>
      </c>
      <c r="P21">
        <v>2.9764246920603601E-3</v>
      </c>
      <c r="Q21">
        <v>59.590283400809703</v>
      </c>
      <c r="R21">
        <v>0.118218623481781</v>
      </c>
      <c r="S21">
        <v>0.35870445344129498</v>
      </c>
      <c r="T21">
        <v>6.1353705914782397</v>
      </c>
      <c r="U21">
        <v>-4.0109197996546502E-4</v>
      </c>
      <c r="V21">
        <v>0.73220638434295104</v>
      </c>
      <c r="W21">
        <v>6.3742252176701195E-2</v>
      </c>
      <c r="X21">
        <v>1.05969656930416E-2</v>
      </c>
      <c r="Y21">
        <v>0.46992032378513798</v>
      </c>
      <c r="Z21">
        <v>1230</v>
      </c>
      <c r="AA21">
        <v>0.48021576787970999</v>
      </c>
      <c r="AB21">
        <v>1235</v>
      </c>
      <c r="AC21">
        <v>-0.109336899509791</v>
      </c>
      <c r="AD21">
        <v>0</v>
      </c>
      <c r="AE21">
        <v>0.405586760677215</v>
      </c>
      <c r="AF21">
        <v>0.100164074017677</v>
      </c>
      <c r="AG21">
        <v>0.50504344026252701</v>
      </c>
      <c r="AH21">
        <v>1.9890425000000001E-3</v>
      </c>
    </row>
    <row r="22" spans="1:34" x14ac:dyDescent="0.7">
      <c r="A22" t="s">
        <v>54</v>
      </c>
      <c r="B22">
        <v>191.623051129066</v>
      </c>
      <c r="C22">
        <v>0.95080320889214898</v>
      </c>
      <c r="D22">
        <v>0.11165793199178101</v>
      </c>
      <c r="E22">
        <v>-0.237163470581021</v>
      </c>
      <c r="F22">
        <v>-0.115570400113868</v>
      </c>
      <c r="G22">
        <v>2.1517825391682201E-3</v>
      </c>
      <c r="H22">
        <v>1.3677300938313901E-3</v>
      </c>
      <c r="I22">
        <v>7.53632315134175E-3</v>
      </c>
      <c r="J22">
        <v>7.9138269126534096E-4</v>
      </c>
      <c r="K22">
        <v>0.104400725063456</v>
      </c>
      <c r="L22">
        <v>1.27372459944713E-2</v>
      </c>
      <c r="M22">
        <v>-1.16986579861379E-2</v>
      </c>
      <c r="N22">
        <v>0.23007488554223901</v>
      </c>
      <c r="O22">
        <v>1.0034560752716699E-2</v>
      </c>
      <c r="P22">
        <v>2.9772444549980501E-3</v>
      </c>
      <c r="Q22">
        <v>59.586709886547801</v>
      </c>
      <c r="R22">
        <v>0.118314424635332</v>
      </c>
      <c r="S22">
        <v>0.358184764991896</v>
      </c>
      <c r="T22">
        <v>6.1353346775584097</v>
      </c>
      <c r="U22">
        <v>-3.5359453100904499E-4</v>
      </c>
      <c r="V22">
        <v>0.63451476550538599</v>
      </c>
      <c r="W22">
        <v>6.96532986185706E-2</v>
      </c>
      <c r="X22">
        <v>7.9365359805748607E-3</v>
      </c>
      <c r="Y22">
        <v>0.48458682937045799</v>
      </c>
      <c r="Z22">
        <v>1229</v>
      </c>
      <c r="AA22">
        <v>0.51892460180791899</v>
      </c>
      <c r="AB22">
        <v>1234</v>
      </c>
      <c r="AC22">
        <v>-0.105518892708825</v>
      </c>
      <c r="AD22">
        <v>0</v>
      </c>
      <c r="AE22">
        <v>0.485170354644336</v>
      </c>
      <c r="AF22">
        <v>8.2066593611469202E-2</v>
      </c>
      <c r="AG22">
        <v>0.570006311146111</v>
      </c>
      <c r="AH22">
        <v>1.5774621E-3</v>
      </c>
    </row>
    <row r="23" spans="1:34" x14ac:dyDescent="0.7">
      <c r="A23" t="s">
        <v>55</v>
      </c>
      <c r="B23">
        <v>191.56696584078301</v>
      </c>
      <c r="C23">
        <v>0.94364524469577105</v>
      </c>
      <c r="D23">
        <v>0.10905527491551199</v>
      </c>
      <c r="E23">
        <v>-0.23631497966114001</v>
      </c>
      <c r="F23">
        <v>-0.35923430826616598</v>
      </c>
      <c r="G23">
        <v>5.4771018751793897E-3</v>
      </c>
      <c r="H23">
        <v>-4.6604796746255303E-3</v>
      </c>
      <c r="I23">
        <v>2.6658382054417901E-3</v>
      </c>
      <c r="J23">
        <v>1.55994175179215E-3</v>
      </c>
      <c r="K23">
        <v>0.103780950916253</v>
      </c>
      <c r="L23">
        <v>1.2216714579217299E-2</v>
      </c>
      <c r="M23">
        <v>-1.1638263660102E-2</v>
      </c>
      <c r="N23">
        <v>0.23007488554223901</v>
      </c>
      <c r="O23">
        <v>1.0104645480282001E-2</v>
      </c>
      <c r="P23">
        <v>2.9722167264554398E-3</v>
      </c>
      <c r="Q23">
        <v>59.582658022690403</v>
      </c>
      <c r="R23">
        <v>0.117504051863857</v>
      </c>
      <c r="S23">
        <v>0.358184764991896</v>
      </c>
      <c r="T23">
        <v>6.1354437867365501</v>
      </c>
      <c r="U23">
        <v>-1.26731282672087E-3</v>
      </c>
      <c r="V23">
        <v>-0.27230024545925402</v>
      </c>
      <c r="W23">
        <v>4.1853427076413798E-2</v>
      </c>
      <c r="X23">
        <v>-1.8640912803300401E-2</v>
      </c>
      <c r="Y23">
        <v>0.65133802802563501</v>
      </c>
      <c r="Z23">
        <v>1229</v>
      </c>
      <c r="AA23">
        <v>0.47322660567714903</v>
      </c>
      <c r="AB23">
        <v>1234</v>
      </c>
      <c r="AC23">
        <v>-0.23701112478182501</v>
      </c>
      <c r="AD23">
        <v>0</v>
      </c>
      <c r="AE23">
        <v>0.182185764093825</v>
      </c>
      <c r="AF23">
        <v>-0.12081653408854801</v>
      </c>
      <c r="AG23">
        <v>0.47981217350355698</v>
      </c>
      <c r="AH23">
        <v>4.2643751000000004E-3</v>
      </c>
    </row>
    <row r="24" spans="1:34" x14ac:dyDescent="0.7">
      <c r="A24" t="s">
        <v>56</v>
      </c>
      <c r="B24">
        <v>191.263020641016</v>
      </c>
      <c r="C24">
        <v>0.93227974300273198</v>
      </c>
      <c r="D24">
        <v>0.103938963148954</v>
      </c>
      <c r="E24">
        <v>-0.23574561742029099</v>
      </c>
      <c r="F24">
        <v>-0.278943679172939</v>
      </c>
      <c r="G24">
        <v>3.9235028754993004E-3</v>
      </c>
      <c r="H24">
        <v>-6.2564548104588197E-3</v>
      </c>
      <c r="I24">
        <v>3.8992720337622799E-3</v>
      </c>
      <c r="J24">
        <v>1.7007151616554399E-3</v>
      </c>
      <c r="K24">
        <v>0.10330530557987901</v>
      </c>
      <c r="L24">
        <v>1.17421165349678E-2</v>
      </c>
      <c r="M24">
        <v>-1.16323771095051E-2</v>
      </c>
      <c r="N24">
        <v>0.23000978509711201</v>
      </c>
      <c r="O24">
        <v>1.01341965848992E-2</v>
      </c>
      <c r="P24">
        <v>2.9755065947005598E-3</v>
      </c>
      <c r="Q24">
        <v>59.551136363636303</v>
      </c>
      <c r="R24">
        <v>0.11688311688311601</v>
      </c>
      <c r="S24">
        <v>0.35795454545454503</v>
      </c>
      <c r="T24">
        <v>6.1354921192358196</v>
      </c>
      <c r="U24">
        <v>-7.8254458624083E-4</v>
      </c>
      <c r="V24">
        <v>-2.3789267825478001E-2</v>
      </c>
      <c r="W24">
        <v>1.60489515381264E-2</v>
      </c>
      <c r="X24">
        <v>-1.0270250614320299E-2</v>
      </c>
      <c r="Y24">
        <v>0.60729218469767199</v>
      </c>
      <c r="Z24">
        <v>1227</v>
      </c>
      <c r="AA24">
        <v>0.53205158874571801</v>
      </c>
      <c r="AB24">
        <v>1232</v>
      </c>
      <c r="AC24">
        <v>-0.17277766833903199</v>
      </c>
      <c r="AD24">
        <v>0</v>
      </c>
      <c r="AE24">
        <v>8.2351400884326006E-2</v>
      </c>
      <c r="AF24">
        <v>-7.8635238774280997E-2</v>
      </c>
      <c r="AG24">
        <v>0.52886053881282002</v>
      </c>
      <c r="AH24">
        <v>2.8220116999999999E-3</v>
      </c>
    </row>
    <row r="25" spans="1:34" x14ac:dyDescent="0.7">
      <c r="A25" t="s">
        <v>57</v>
      </c>
      <c r="B25">
        <v>191.48353598120701</v>
      </c>
      <c r="C25">
        <v>0.94960990557680802</v>
      </c>
      <c r="D25">
        <v>0.113860983339785</v>
      </c>
      <c r="E25">
        <v>-0.236812781214739</v>
      </c>
      <c r="F25">
        <v>-0.33123056214574398</v>
      </c>
      <c r="G25">
        <v>4.5979430397455001E-2</v>
      </c>
      <c r="H25">
        <v>-3.3575724899784401E-2</v>
      </c>
      <c r="I25">
        <v>1.47671469887189E-2</v>
      </c>
      <c r="J25">
        <v>5.80128740154088E-3</v>
      </c>
      <c r="K25">
        <v>0.10432745621690399</v>
      </c>
      <c r="L25">
        <v>1.2665437437253501E-2</v>
      </c>
      <c r="M25">
        <v>-1.16934268470046E-2</v>
      </c>
      <c r="N25">
        <v>0.23022198308387801</v>
      </c>
      <c r="O25">
        <v>1.0049479118806701E-2</v>
      </c>
      <c r="P25">
        <v>2.9764246920603601E-3</v>
      </c>
      <c r="Q25">
        <v>59.590283400809703</v>
      </c>
      <c r="R25">
        <v>0.118218623481781</v>
      </c>
      <c r="S25">
        <v>0.35870445344129498</v>
      </c>
      <c r="T25">
        <v>6.1353705914782397</v>
      </c>
      <c r="U25">
        <v>6.2825792157004902E-4</v>
      </c>
      <c r="V25">
        <v>-4.9668107406372899</v>
      </c>
      <c r="W25">
        <v>-0.210251818169432</v>
      </c>
      <c r="X25">
        <v>2.8376071310534299E-2</v>
      </c>
      <c r="Y25">
        <v>1.0772447642140499</v>
      </c>
      <c r="Z25">
        <v>1230</v>
      </c>
      <c r="AA25">
        <v>0.54225269501420603</v>
      </c>
      <c r="AB25">
        <v>1235</v>
      </c>
      <c r="AC25">
        <v>4.0543561783517798E-2</v>
      </c>
      <c r="AD25">
        <v>0</v>
      </c>
      <c r="AE25">
        <v>-0.31670671802878297</v>
      </c>
      <c r="AF25">
        <v>6.3495634695270795E-2</v>
      </c>
      <c r="AG25">
        <v>0.274081705387487</v>
      </c>
      <c r="AH25">
        <v>3.2565291400000002E-2</v>
      </c>
    </row>
    <row r="26" spans="1:34" x14ac:dyDescent="0.7">
      <c r="A26" t="s">
        <v>58</v>
      </c>
      <c r="B26">
        <v>191.33304217750299</v>
      </c>
      <c r="C26">
        <v>0.95224255712372197</v>
      </c>
      <c r="D26">
        <v>0.119604580150665</v>
      </c>
      <c r="E26">
        <v>-0.236265218806396</v>
      </c>
      <c r="F26">
        <v>-0.32830006892038199</v>
      </c>
      <c r="G26">
        <v>4.1875360222166397E-2</v>
      </c>
      <c r="H26">
        <v>-3.2070477145616297E-2</v>
      </c>
      <c r="I26">
        <v>1.50500709657071E-2</v>
      </c>
      <c r="J26">
        <v>5.5402238647280101E-3</v>
      </c>
      <c r="K26">
        <v>0.104400725063456</v>
      </c>
      <c r="L26">
        <v>1.2641289445699699E-2</v>
      </c>
      <c r="M26">
        <v>-1.17074153938788E-2</v>
      </c>
      <c r="N26">
        <v>0.23030426112800101</v>
      </c>
      <c r="O26">
        <v>1.00439607926364E-2</v>
      </c>
      <c r="P26">
        <v>2.97704972219683E-3</v>
      </c>
      <c r="Q26">
        <v>59.574554294975599</v>
      </c>
      <c r="R26">
        <v>0.118314424635332</v>
      </c>
      <c r="S26">
        <v>0.358995137763371</v>
      </c>
      <c r="T26">
        <v>6.1354086356662503</v>
      </c>
      <c r="U26">
        <v>4.92141337131061E-4</v>
      </c>
      <c r="V26">
        <v>-4.2605082773320699</v>
      </c>
      <c r="W26">
        <v>-0.20683283169718999</v>
      </c>
      <c r="X26">
        <v>3.4067838211825498E-2</v>
      </c>
      <c r="Y26">
        <v>0.97171566018021704</v>
      </c>
      <c r="Z26">
        <v>1229</v>
      </c>
      <c r="AA26">
        <v>0.54346147287147695</v>
      </c>
      <c r="AB26">
        <v>1234</v>
      </c>
      <c r="AC26">
        <v>3.32663808553278E-2</v>
      </c>
      <c r="AD26">
        <v>0</v>
      </c>
      <c r="AE26">
        <v>-0.32658178411393401</v>
      </c>
      <c r="AF26">
        <v>7.9894389929442602E-2</v>
      </c>
      <c r="AG26">
        <v>0.25909138227223599</v>
      </c>
      <c r="AH26">
        <v>2.9603494300000002E-2</v>
      </c>
    </row>
    <row r="27" spans="1:34" x14ac:dyDescent="0.7">
      <c r="A27" t="s">
        <v>59</v>
      </c>
      <c r="B27">
        <v>191.48353598120701</v>
      </c>
      <c r="C27">
        <v>0.94960990557680802</v>
      </c>
      <c r="D27">
        <v>0.113860983339785</v>
      </c>
      <c r="E27">
        <v>-0.236812781214739</v>
      </c>
      <c r="F27">
        <v>0</v>
      </c>
      <c r="G27">
        <v>0</v>
      </c>
      <c r="H27">
        <v>0</v>
      </c>
      <c r="I27">
        <v>0</v>
      </c>
      <c r="J27">
        <v>0</v>
      </c>
      <c r="K27">
        <v>0.10432745621690399</v>
      </c>
      <c r="L27">
        <v>1.2665437437253501E-2</v>
      </c>
      <c r="M27">
        <v>-1.16934268470046E-2</v>
      </c>
      <c r="N27">
        <v>0.23022198308387801</v>
      </c>
      <c r="O27">
        <v>1.0049479118806701E-2</v>
      </c>
      <c r="P27">
        <v>2.9764246920603601E-3</v>
      </c>
      <c r="Q27">
        <v>59.590283400809703</v>
      </c>
      <c r="R27">
        <v>0.118218623481781</v>
      </c>
      <c r="S27">
        <v>0.35870445344129498</v>
      </c>
      <c r="T27">
        <v>6.1353705914782397</v>
      </c>
      <c r="U27" s="1">
        <v>-1.8847336885619E-13</v>
      </c>
      <c r="V27">
        <v>-5.9999999985116297</v>
      </c>
      <c r="W27" s="1">
        <v>-2.7311847228261799E-11</v>
      </c>
      <c r="X27" s="1">
        <v>1.1977563038612E-11</v>
      </c>
      <c r="Y27" s="1">
        <v>-2.3998006359882099E-10</v>
      </c>
      <c r="Z27">
        <v>1230</v>
      </c>
      <c r="AB27">
        <v>1235</v>
      </c>
      <c r="AC27" t="e">
        <f>-inf</f>
        <v>#NAME?</v>
      </c>
      <c r="AE27" t="e">
        <f>-inf</f>
        <v>#NAME?</v>
      </c>
      <c r="AF27" t="s">
        <v>60</v>
      </c>
      <c r="AG27" t="e">
        <f>-inf</f>
        <v>#NAME?</v>
      </c>
      <c r="AH27" s="1">
        <v>1E-10</v>
      </c>
    </row>
    <row r="28" spans="1:34" x14ac:dyDescent="0.7">
      <c r="A28" t="s">
        <v>61</v>
      </c>
      <c r="B28">
        <v>191.48353598120701</v>
      </c>
      <c r="C28">
        <v>0.94960990557680802</v>
      </c>
      <c r="D28">
        <v>0.113860983339785</v>
      </c>
      <c r="E28">
        <v>-0.236812781214739</v>
      </c>
      <c r="F28">
        <v>0</v>
      </c>
      <c r="G28">
        <v>0</v>
      </c>
      <c r="H28">
        <v>0</v>
      </c>
      <c r="I28">
        <v>0</v>
      </c>
      <c r="J28">
        <v>0</v>
      </c>
      <c r="K28">
        <v>0.10432745621690399</v>
      </c>
      <c r="L28">
        <v>1.2665437437253501E-2</v>
      </c>
      <c r="M28">
        <v>-1.16934268470046E-2</v>
      </c>
      <c r="N28">
        <v>0.23022198308387801</v>
      </c>
      <c r="O28">
        <v>1.0049479118806701E-2</v>
      </c>
      <c r="P28">
        <v>2.9764246920603601E-3</v>
      </c>
      <c r="Q28">
        <v>59.590283400809703</v>
      </c>
      <c r="R28">
        <v>0.118218623481781</v>
      </c>
      <c r="S28">
        <v>0.35870445344129498</v>
      </c>
      <c r="T28">
        <v>6.1353705914782397</v>
      </c>
      <c r="U28" s="1">
        <v>-1.8847336885619E-13</v>
      </c>
      <c r="V28">
        <v>-5.9999999985116297</v>
      </c>
      <c r="W28" s="1">
        <v>-2.7311847228261799E-11</v>
      </c>
      <c r="X28" s="1">
        <v>1.1977563038612E-11</v>
      </c>
      <c r="Y28" s="1">
        <v>-2.3998006359882099E-10</v>
      </c>
      <c r="Z28">
        <v>1230</v>
      </c>
      <c r="AB28">
        <v>1235</v>
      </c>
      <c r="AC28" t="e">
        <f>-inf</f>
        <v>#NAME?</v>
      </c>
      <c r="AE28" t="e">
        <f>-inf</f>
        <v>#NAME?</v>
      </c>
      <c r="AF28" t="s">
        <v>60</v>
      </c>
      <c r="AG28" t="e">
        <f>-inf</f>
        <v>#NAME?</v>
      </c>
      <c r="AH28" s="1">
        <v>1E-10</v>
      </c>
    </row>
    <row r="29" spans="1:34" x14ac:dyDescent="0.7">
      <c r="A29" t="s">
        <v>62</v>
      </c>
      <c r="B29">
        <v>191.48353598120701</v>
      </c>
      <c r="C29">
        <v>0.94960990557680802</v>
      </c>
      <c r="D29">
        <v>0.113860983339785</v>
      </c>
      <c r="E29">
        <v>-0.236812781214739</v>
      </c>
      <c r="F29">
        <v>0</v>
      </c>
      <c r="G29">
        <v>0</v>
      </c>
      <c r="H29">
        <v>0</v>
      </c>
      <c r="I29">
        <v>0</v>
      </c>
      <c r="J29">
        <v>0</v>
      </c>
      <c r="K29">
        <v>0.10432745621690399</v>
      </c>
      <c r="L29">
        <v>1.2665437437253501E-2</v>
      </c>
      <c r="M29">
        <v>-1.16934268470046E-2</v>
      </c>
      <c r="N29">
        <v>0.23022198308387801</v>
      </c>
      <c r="O29">
        <v>1.0049479118806701E-2</v>
      </c>
      <c r="P29">
        <v>2.9764246920603601E-3</v>
      </c>
      <c r="Q29">
        <v>59.590283400809703</v>
      </c>
      <c r="R29">
        <v>0.118218623481781</v>
      </c>
      <c r="S29">
        <v>0.35870445344129498</v>
      </c>
      <c r="T29">
        <v>6.1353705914782397</v>
      </c>
      <c r="U29" s="1">
        <v>-1.8847336885619E-13</v>
      </c>
      <c r="V29">
        <v>-5.9999999985116297</v>
      </c>
      <c r="W29" s="1">
        <v>-2.7311847228261799E-11</v>
      </c>
      <c r="X29" s="1">
        <v>1.1977563038612E-11</v>
      </c>
      <c r="Y29" s="1">
        <v>-2.3998006359882099E-10</v>
      </c>
      <c r="Z29">
        <v>1230</v>
      </c>
      <c r="AB29">
        <v>1235</v>
      </c>
      <c r="AC29" t="e">
        <f>-inf</f>
        <v>#NAME?</v>
      </c>
      <c r="AE29" t="e">
        <f>-inf</f>
        <v>#NAME?</v>
      </c>
      <c r="AF29" t="s">
        <v>60</v>
      </c>
      <c r="AG29" t="e">
        <f>-inf</f>
        <v>#NAME?</v>
      </c>
      <c r="AH29" s="1">
        <v>1E-10</v>
      </c>
    </row>
    <row r="30" spans="1:34" x14ac:dyDescent="0.7">
      <c r="A30" t="s">
        <v>63</v>
      </c>
      <c r="B30">
        <v>191.48353598120701</v>
      </c>
      <c r="C30">
        <v>0.94960990557680802</v>
      </c>
      <c r="D30">
        <v>0.113860983339785</v>
      </c>
      <c r="E30">
        <v>-0.236812781214739</v>
      </c>
      <c r="F30">
        <v>-0.22645371768480599</v>
      </c>
      <c r="G30">
        <v>3.9474937983923599E-3</v>
      </c>
      <c r="H30">
        <v>3.2766140289311099E-3</v>
      </c>
      <c r="I30">
        <v>8.3901983614409707E-3</v>
      </c>
      <c r="J30">
        <v>8.4648714290732902E-4</v>
      </c>
      <c r="K30">
        <v>0.10432745621690399</v>
      </c>
      <c r="L30">
        <v>1.2665437437253501E-2</v>
      </c>
      <c r="M30">
        <v>-1.16934268470046E-2</v>
      </c>
      <c r="N30">
        <v>0.23022198308387801</v>
      </c>
      <c r="O30">
        <v>1.0049479118806701E-2</v>
      </c>
      <c r="P30">
        <v>2.9764246920603601E-3</v>
      </c>
      <c r="Q30">
        <v>59.590283400809703</v>
      </c>
      <c r="R30">
        <v>0.118218623481781</v>
      </c>
      <c r="S30">
        <v>0.35870445344129498</v>
      </c>
      <c r="T30">
        <v>6.1353705914782397</v>
      </c>
      <c r="U30">
        <v>-9.5115457631763203E-4</v>
      </c>
      <c r="V30">
        <v>-0.40960525169799999</v>
      </c>
      <c r="W30">
        <v>0.110476822402505</v>
      </c>
      <c r="X30">
        <v>3.2602919555485602E-3</v>
      </c>
      <c r="Y30">
        <v>0.63174115990560398</v>
      </c>
      <c r="Z30">
        <v>1230</v>
      </c>
      <c r="AA30">
        <v>0.53727420594902298</v>
      </c>
      <c r="AB30">
        <v>1235</v>
      </c>
      <c r="AC30">
        <v>-0.209486525122523</v>
      </c>
      <c r="AD30">
        <v>0</v>
      </c>
      <c r="AE30">
        <v>0.56794954407911902</v>
      </c>
      <c r="AF30">
        <v>2.4898269271346401E-2</v>
      </c>
      <c r="AG30">
        <v>0.54856222075799899</v>
      </c>
      <c r="AH30">
        <v>2.8171278999999999E-3</v>
      </c>
    </row>
    <row r="31" spans="1:34" x14ac:dyDescent="0.7">
      <c r="A31" t="s">
        <v>64</v>
      </c>
      <c r="B31">
        <v>191.48353598120701</v>
      </c>
      <c r="C31">
        <v>0.94960990557680802</v>
      </c>
      <c r="D31">
        <v>0.113860983339785</v>
      </c>
      <c r="E31">
        <v>-0.236812781214739</v>
      </c>
      <c r="F31">
        <v>-0.34970225535111599</v>
      </c>
      <c r="G31">
        <v>9.0245170439547003E-3</v>
      </c>
      <c r="H31">
        <v>1.18267068570714E-3</v>
      </c>
      <c r="I31">
        <v>9.7292657349767504E-3</v>
      </c>
      <c r="J31">
        <v>1.3183708607271401E-3</v>
      </c>
      <c r="K31">
        <v>0.10432745621690399</v>
      </c>
      <c r="L31">
        <v>1.2665437437253501E-2</v>
      </c>
      <c r="M31">
        <v>-1.16934268470046E-2</v>
      </c>
      <c r="N31">
        <v>0.23022198308387801</v>
      </c>
      <c r="O31">
        <v>1.0049479118806701E-2</v>
      </c>
      <c r="P31">
        <v>2.9764246920603601E-3</v>
      </c>
      <c r="Q31">
        <v>59.590283400809703</v>
      </c>
      <c r="R31">
        <v>0.118218623481781</v>
      </c>
      <c r="S31">
        <v>0.35870445344129498</v>
      </c>
      <c r="T31">
        <v>6.1353705914782397</v>
      </c>
      <c r="U31">
        <v>-1.46162571049206E-3</v>
      </c>
      <c r="V31">
        <v>-1.29578582310404</v>
      </c>
      <c r="W31">
        <v>0.104041757614521</v>
      </c>
      <c r="X31">
        <v>6.05034423256718E-3</v>
      </c>
      <c r="Y31">
        <v>0.71496553912987604</v>
      </c>
      <c r="Z31">
        <v>1230</v>
      </c>
      <c r="AA31">
        <v>0.42572715918966503</v>
      </c>
      <c r="AB31">
        <v>1235</v>
      </c>
      <c r="AC31">
        <v>-0.212906984258485</v>
      </c>
      <c r="AD31">
        <v>0</v>
      </c>
      <c r="AE31">
        <v>0.35374882390506002</v>
      </c>
      <c r="AF31">
        <v>3.0559165812070899E-2</v>
      </c>
      <c r="AG31">
        <v>0.41060154029815898</v>
      </c>
      <c r="AH31">
        <v>7.4129099000000004E-3</v>
      </c>
    </row>
    <row r="32" spans="1:34" x14ac:dyDescent="0.7">
      <c r="A32" t="s">
        <v>65</v>
      </c>
      <c r="B32">
        <v>191.550878659657</v>
      </c>
      <c r="C32">
        <v>0.95137894818477797</v>
      </c>
      <c r="D32">
        <v>0.116984177685239</v>
      </c>
      <c r="E32">
        <v>-0.23647176728140201</v>
      </c>
      <c r="F32">
        <v>-0.15389120654425201</v>
      </c>
      <c r="G32">
        <v>5.7732860090643897E-3</v>
      </c>
      <c r="H32">
        <v>5.8921529697159103E-3</v>
      </c>
      <c r="I32">
        <v>3.5133854416668298E-3</v>
      </c>
      <c r="J32">
        <v>2.3183528722058901E-4</v>
      </c>
      <c r="K32">
        <v>0.104400725063456</v>
      </c>
      <c r="L32">
        <v>1.2641289445699699E-2</v>
      </c>
      <c r="M32">
        <v>-1.17089644816644E-2</v>
      </c>
      <c r="N32">
        <v>0.23030426112800101</v>
      </c>
      <c r="O32">
        <v>1.0039260478327899E-2</v>
      </c>
      <c r="P32">
        <v>2.9756078470201302E-3</v>
      </c>
      <c r="Q32">
        <v>59.581847649918899</v>
      </c>
      <c r="R32">
        <v>0.118314424635332</v>
      </c>
      <c r="S32">
        <v>0.358995137763371</v>
      </c>
      <c r="T32">
        <v>6.1354217180308996</v>
      </c>
      <c r="U32">
        <v>-7.0404026930616999E-4</v>
      </c>
      <c r="V32">
        <v>-0.43954390325165699</v>
      </c>
      <c r="W32">
        <v>0.13315296308560001</v>
      </c>
      <c r="X32">
        <v>-1.8164307330661201E-2</v>
      </c>
      <c r="Y32">
        <v>0.60720002818964003</v>
      </c>
      <c r="Z32">
        <v>1229</v>
      </c>
      <c r="AA32">
        <v>0.40986606344375098</v>
      </c>
      <c r="AB32">
        <v>1234</v>
      </c>
      <c r="AC32">
        <v>-0.128241337277583</v>
      </c>
      <c r="AD32">
        <v>0</v>
      </c>
      <c r="AE32">
        <v>0.56622762818767503</v>
      </c>
      <c r="AF32">
        <v>-0.11472505948124299</v>
      </c>
      <c r="AG32">
        <v>0.43592130417206998</v>
      </c>
      <c r="AH32">
        <v>4.8190641000000001E-3</v>
      </c>
    </row>
    <row r="33" spans="1:34" x14ac:dyDescent="0.7">
      <c r="A33" t="s">
        <v>66</v>
      </c>
      <c r="B33">
        <v>191.48353598120701</v>
      </c>
      <c r="C33">
        <v>0.94960990557680802</v>
      </c>
      <c r="D33">
        <v>0.113860983339785</v>
      </c>
      <c r="E33">
        <v>-0.236812781214739</v>
      </c>
      <c r="F33">
        <v>-0.76858517926719505</v>
      </c>
      <c r="G33">
        <v>2.48006904146044E-2</v>
      </c>
      <c r="H33">
        <v>-9.8136004267164803E-4</v>
      </c>
      <c r="I33">
        <v>-4.8305821438257603E-3</v>
      </c>
      <c r="J33">
        <v>1.1822655601531301E-3</v>
      </c>
      <c r="K33">
        <v>0.10432745621690399</v>
      </c>
      <c r="L33">
        <v>1.2665437437253501E-2</v>
      </c>
      <c r="M33">
        <v>-1.16934268470046E-2</v>
      </c>
      <c r="N33">
        <v>0.23022198308387801</v>
      </c>
      <c r="O33">
        <v>1.0049479118806701E-2</v>
      </c>
      <c r="P33">
        <v>2.9764246920603601E-3</v>
      </c>
      <c r="Q33">
        <v>59.590283400809703</v>
      </c>
      <c r="R33">
        <v>0.118218623481781</v>
      </c>
      <c r="S33">
        <v>0.35870445344129498</v>
      </c>
      <c r="T33">
        <v>6.1353705914782397</v>
      </c>
      <c r="U33">
        <v>-3.60691531954597E-3</v>
      </c>
      <c r="V33">
        <v>-2.1489950525532402</v>
      </c>
      <c r="W33">
        <v>0.116792566009875</v>
      </c>
      <c r="X33">
        <v>-5.91876670075904E-2</v>
      </c>
      <c r="Y33">
        <v>0.76891327645748597</v>
      </c>
      <c r="Z33">
        <v>1230</v>
      </c>
      <c r="AA33">
        <v>0.39413387190360999</v>
      </c>
      <c r="AB33">
        <v>1235</v>
      </c>
      <c r="AC33">
        <v>-0.31693469204430402</v>
      </c>
      <c r="AD33">
        <v>0</v>
      </c>
      <c r="AE33">
        <v>0.239542525406995</v>
      </c>
      <c r="AF33">
        <v>-0.18033197183083</v>
      </c>
      <c r="AG33">
        <v>0.26637466928928999</v>
      </c>
      <c r="AH33">
        <v>2.1016237699999999E-2</v>
      </c>
    </row>
    <row r="34" spans="1:34" x14ac:dyDescent="0.7">
      <c r="A34" t="s">
        <v>67</v>
      </c>
      <c r="B34">
        <v>191.48353598120701</v>
      </c>
      <c r="C34">
        <v>0.94960990557680802</v>
      </c>
      <c r="D34">
        <v>0.113860983339785</v>
      </c>
      <c r="E34">
        <v>-0.236812781214739</v>
      </c>
      <c r="F34">
        <v>-0.428521318171386</v>
      </c>
      <c r="G34">
        <v>1.5081693330420001E-2</v>
      </c>
      <c r="H34">
        <v>-1.8596748385343799E-3</v>
      </c>
      <c r="I34">
        <v>-1.4307568808601E-2</v>
      </c>
      <c r="J34">
        <v>1.37577492648908E-4</v>
      </c>
      <c r="K34">
        <v>0.10432745621690399</v>
      </c>
      <c r="L34">
        <v>1.2665437437253501E-2</v>
      </c>
      <c r="M34">
        <v>-1.16934268470046E-2</v>
      </c>
      <c r="N34">
        <v>0.23022198308387801</v>
      </c>
      <c r="O34">
        <v>1.0049479118806701E-2</v>
      </c>
      <c r="P34">
        <v>2.9764246920603601E-3</v>
      </c>
      <c r="Q34">
        <v>59.590283400809703</v>
      </c>
      <c r="R34">
        <v>0.118218623481781</v>
      </c>
      <c r="S34">
        <v>0.35870445344129498</v>
      </c>
      <c r="T34">
        <v>6.1353705914782397</v>
      </c>
      <c r="U34">
        <v>-2.0073175851857E-3</v>
      </c>
      <c r="V34">
        <v>0.72119373148658095</v>
      </c>
      <c r="W34">
        <v>4.8427819208864402E-2</v>
      </c>
      <c r="X34">
        <v>-7.8780311355978294E-2</v>
      </c>
      <c r="Y34">
        <v>0.34276267443602498</v>
      </c>
      <c r="Z34">
        <v>1230</v>
      </c>
      <c r="AA34">
        <v>0.35906332798324497</v>
      </c>
      <c r="AB34">
        <v>1235</v>
      </c>
      <c r="AC34">
        <v>-0.226181331191569</v>
      </c>
      <c r="AD34">
        <v>0</v>
      </c>
      <c r="AE34">
        <v>0.12737059240495499</v>
      </c>
      <c r="AF34">
        <v>-0.30779817135415</v>
      </c>
      <c r="AG34">
        <v>0.152270551027858</v>
      </c>
      <c r="AH34">
        <v>1.3179986600000001E-2</v>
      </c>
    </row>
    <row r="35" spans="1:34" x14ac:dyDescent="0.7">
      <c r="A35" t="s">
        <v>68</v>
      </c>
      <c r="B35">
        <v>191.680730875542</v>
      </c>
      <c r="C35">
        <v>0.94846010001371495</v>
      </c>
      <c r="D35">
        <v>0.119463243904754</v>
      </c>
      <c r="E35">
        <v>-0.23553031886005801</v>
      </c>
      <c r="F35">
        <v>-0.61623754353095395</v>
      </c>
      <c r="G35">
        <v>1.10305552028342E-2</v>
      </c>
      <c r="H35">
        <v>-2.4010164963270898E-3</v>
      </c>
      <c r="I35">
        <v>1.8983999686577799E-2</v>
      </c>
      <c r="J35">
        <v>3.6214909404324301E-3</v>
      </c>
      <c r="K35">
        <v>0.10392709443278</v>
      </c>
      <c r="L35">
        <v>1.2884810153291E-2</v>
      </c>
      <c r="M35">
        <v>-1.1637400983719201E-2</v>
      </c>
      <c r="N35">
        <v>0.23046870878917899</v>
      </c>
      <c r="O35">
        <v>1.0003552761175901E-2</v>
      </c>
      <c r="P35">
        <v>2.9622737147433002E-3</v>
      </c>
      <c r="Q35">
        <v>59.575487012986997</v>
      </c>
      <c r="R35">
        <v>0.11769480519480501</v>
      </c>
      <c r="S35">
        <v>0.359577922077922</v>
      </c>
      <c r="T35">
        <v>6.1355662659333197</v>
      </c>
      <c r="U35">
        <v>-1.84981425320521E-3</v>
      </c>
      <c r="V35">
        <v>-8.5795325766215207</v>
      </c>
      <c r="W35">
        <v>0.21702337501749799</v>
      </c>
      <c r="X35">
        <v>-1.46354571179478E-2</v>
      </c>
      <c r="Y35">
        <v>1.9774668948829199</v>
      </c>
      <c r="Z35">
        <v>1227</v>
      </c>
      <c r="AA35">
        <v>0.82470960302478602</v>
      </c>
      <c r="AB35">
        <v>1232</v>
      </c>
      <c r="AC35">
        <v>-0.2438476999734</v>
      </c>
      <c r="AD35">
        <v>0</v>
      </c>
      <c r="AE35">
        <v>0.666150287496039</v>
      </c>
      <c r="AF35">
        <v>-6.6898070166104107E-2</v>
      </c>
      <c r="AG35">
        <v>1.02476227200698</v>
      </c>
      <c r="AH35">
        <v>3.5396696999999999E-3</v>
      </c>
    </row>
    <row r="36" spans="1:34" x14ac:dyDescent="0.7">
      <c r="A36" t="s">
        <v>69</v>
      </c>
      <c r="B36">
        <v>191.48353598120701</v>
      </c>
      <c r="C36">
        <v>0.94960990557680802</v>
      </c>
      <c r="D36">
        <v>0.113860983339785</v>
      </c>
      <c r="E36">
        <v>-0.236812781214739</v>
      </c>
      <c r="F36">
        <v>-0.70808486558455197</v>
      </c>
      <c r="G36">
        <v>8.4818499582566299E-3</v>
      </c>
      <c r="H36">
        <v>-4.7012215374781802E-3</v>
      </c>
      <c r="I36">
        <v>1.12347890431747E-2</v>
      </c>
      <c r="J36">
        <v>2.9065838333339799E-3</v>
      </c>
      <c r="K36">
        <v>0.10432745621690399</v>
      </c>
      <c r="L36">
        <v>1.2665437437253501E-2</v>
      </c>
      <c r="M36">
        <v>-1.16934268470046E-2</v>
      </c>
      <c r="N36">
        <v>0.23022198308387801</v>
      </c>
      <c r="O36">
        <v>1.0049479118806701E-2</v>
      </c>
      <c r="P36">
        <v>2.9764246920603601E-3</v>
      </c>
      <c r="Q36">
        <v>59.590283400809703</v>
      </c>
      <c r="R36">
        <v>0.118218623481781</v>
      </c>
      <c r="S36">
        <v>0.35870445344129498</v>
      </c>
      <c r="T36">
        <v>6.1353705914782397</v>
      </c>
      <c r="U36">
        <v>-2.70002466277207E-3</v>
      </c>
      <c r="V36">
        <v>-4.3619149661164096</v>
      </c>
      <c r="W36">
        <v>0.128823200098764</v>
      </c>
      <c r="X36">
        <v>-1.44189123720959E-2</v>
      </c>
      <c r="Y36">
        <v>1.3165025538927699</v>
      </c>
      <c r="Z36">
        <v>1230</v>
      </c>
      <c r="AA36">
        <v>0.76553622519087206</v>
      </c>
      <c r="AB36">
        <v>1235</v>
      </c>
      <c r="AC36">
        <v>-0.405684259689925</v>
      </c>
      <c r="AD36">
        <v>0</v>
      </c>
      <c r="AE36">
        <v>0.45180194849160599</v>
      </c>
      <c r="AF36">
        <v>-7.5120869299497503E-2</v>
      </c>
      <c r="AG36">
        <v>0.77987295977855298</v>
      </c>
      <c r="AH36">
        <v>3.5225164E-3</v>
      </c>
    </row>
    <row r="37" spans="1:34" x14ac:dyDescent="0.7">
      <c r="A37" t="s">
        <v>70</v>
      </c>
      <c r="B37">
        <v>191.48353598120701</v>
      </c>
      <c r="C37">
        <v>0.94960990557680802</v>
      </c>
      <c r="D37">
        <v>0.113860983339785</v>
      </c>
      <c r="E37">
        <v>-0.236812781214739</v>
      </c>
      <c r="F37">
        <v>-0.655481553339895</v>
      </c>
      <c r="G37">
        <v>5.1639153495513304E-3</v>
      </c>
      <c r="H37">
        <v>-4.2283045245310701E-3</v>
      </c>
      <c r="I37">
        <v>5.4557074764000103E-3</v>
      </c>
      <c r="J37">
        <v>1.91769936738713E-3</v>
      </c>
      <c r="K37">
        <v>0.10432745621690399</v>
      </c>
      <c r="L37">
        <v>1.2665437437253501E-2</v>
      </c>
      <c r="M37">
        <v>-1.16934268470046E-2</v>
      </c>
      <c r="N37">
        <v>0.23022198308387801</v>
      </c>
      <c r="O37">
        <v>1.0049479118806701E-2</v>
      </c>
      <c r="P37">
        <v>2.9764246920603601E-3</v>
      </c>
      <c r="Q37">
        <v>59.590283400809703</v>
      </c>
      <c r="R37">
        <v>0.118218623481781</v>
      </c>
      <c r="S37">
        <v>0.35870445344129498</v>
      </c>
      <c r="T37">
        <v>6.1353705914782397</v>
      </c>
      <c r="U37">
        <v>-2.87091327341807E-3</v>
      </c>
      <c r="V37">
        <v>-0.46049337849022498</v>
      </c>
      <c r="W37">
        <v>6.5905649254003301E-2</v>
      </c>
      <c r="X37">
        <v>-9.3408423236463704E-3</v>
      </c>
      <c r="Y37">
        <v>0.70633868351873697</v>
      </c>
      <c r="Z37">
        <v>1230</v>
      </c>
      <c r="AA37">
        <v>0.75026377102568698</v>
      </c>
      <c r="AB37">
        <v>1235</v>
      </c>
      <c r="AC37">
        <v>-0.552835897331177</v>
      </c>
      <c r="AD37">
        <v>0</v>
      </c>
      <c r="AE37">
        <v>0.29623228918188499</v>
      </c>
      <c r="AF37">
        <v>-6.2369157737646598E-2</v>
      </c>
      <c r="AG37">
        <v>0.53625441868113</v>
      </c>
      <c r="AH37">
        <v>2.2645098999999999E-3</v>
      </c>
    </row>
    <row r="38" spans="1:34" x14ac:dyDescent="0.7">
      <c r="A38" t="s">
        <v>71</v>
      </c>
      <c r="B38">
        <v>191.48353598120701</v>
      </c>
      <c r="C38">
        <v>0.94960990557680802</v>
      </c>
      <c r="D38">
        <v>0.113860983339785</v>
      </c>
      <c r="E38">
        <v>-0.236812781214739</v>
      </c>
      <c r="F38">
        <v>-0.69630382877164398</v>
      </c>
      <c r="G38">
        <v>5.7118974083128797E-3</v>
      </c>
      <c r="H38">
        <v>-5.5962797771046003E-3</v>
      </c>
      <c r="I38">
        <v>5.6234230924576698E-3</v>
      </c>
      <c r="J38">
        <v>2.07686007561388E-3</v>
      </c>
      <c r="K38">
        <v>0.10432745621690399</v>
      </c>
      <c r="L38">
        <v>1.2665437437253501E-2</v>
      </c>
      <c r="M38">
        <v>-1.16934268470046E-2</v>
      </c>
      <c r="N38">
        <v>0.23022198308387801</v>
      </c>
      <c r="O38">
        <v>1.0049479118806701E-2</v>
      </c>
      <c r="P38">
        <v>2.9764246920603601E-3</v>
      </c>
      <c r="Q38">
        <v>59.590283400809703</v>
      </c>
      <c r="R38">
        <v>0.118218623481781</v>
      </c>
      <c r="S38">
        <v>0.35870445344129498</v>
      </c>
      <c r="T38">
        <v>6.1353705914782397</v>
      </c>
      <c r="U38">
        <v>-3.0483016428189801E-3</v>
      </c>
      <c r="V38">
        <v>-0.30271741898641003</v>
      </c>
      <c r="W38">
        <v>5.0544319114644E-2</v>
      </c>
      <c r="X38">
        <v>-6.3177597426358799E-3</v>
      </c>
      <c r="Y38">
        <v>0.67514215412095002</v>
      </c>
      <c r="Z38">
        <v>1230</v>
      </c>
      <c r="AA38">
        <v>0.74922811500006403</v>
      </c>
      <c r="AB38">
        <v>1235</v>
      </c>
      <c r="AC38">
        <v>-0.55812754972310497</v>
      </c>
      <c r="AD38">
        <v>0</v>
      </c>
      <c r="AE38">
        <v>0.216013781872822</v>
      </c>
      <c r="AF38">
        <v>-4.0109412634225697E-2</v>
      </c>
      <c r="AG38">
        <v>0.48736291044698199</v>
      </c>
      <c r="AH38">
        <v>2.5137133E-3</v>
      </c>
    </row>
    <row r="39" spans="1:34" x14ac:dyDescent="0.7">
      <c r="A39" t="s">
        <v>72</v>
      </c>
      <c r="B39">
        <v>191.48353598120701</v>
      </c>
      <c r="C39">
        <v>0.94960990557680802</v>
      </c>
      <c r="D39">
        <v>0.113860983339785</v>
      </c>
      <c r="E39">
        <v>-0.236812781214739</v>
      </c>
      <c r="F39">
        <v>-0.162922083987904</v>
      </c>
      <c r="G39">
        <v>1.69193637598581E-2</v>
      </c>
      <c r="H39">
        <v>1.18695762809149E-3</v>
      </c>
      <c r="I39">
        <v>1.1462164148934599E-2</v>
      </c>
      <c r="J39">
        <v>1.65455716335737E-3</v>
      </c>
      <c r="K39">
        <v>0.10432745621690399</v>
      </c>
      <c r="L39">
        <v>1.2665437437253501E-2</v>
      </c>
      <c r="M39">
        <v>-1.16934268470046E-2</v>
      </c>
      <c r="N39">
        <v>0.23022198308387801</v>
      </c>
      <c r="O39">
        <v>1.0049479118806701E-2</v>
      </c>
      <c r="P39">
        <v>2.9764246920603601E-3</v>
      </c>
      <c r="Q39">
        <v>59.590283400809703</v>
      </c>
      <c r="R39">
        <v>0.118218623481781</v>
      </c>
      <c r="S39">
        <v>0.35870445344129498</v>
      </c>
      <c r="T39">
        <v>6.1353705914782397</v>
      </c>
      <c r="U39">
        <v>-1.6673775609083201E-4</v>
      </c>
      <c r="V39">
        <v>-3.9354037349772102</v>
      </c>
      <c r="W39">
        <v>0.136725124365211</v>
      </c>
      <c r="X39">
        <v>-5.6124208378937604E-3</v>
      </c>
      <c r="Y39">
        <v>1.0987204500557499</v>
      </c>
      <c r="Z39">
        <v>1230</v>
      </c>
      <c r="AA39">
        <v>0.33888031458384998</v>
      </c>
      <c r="AB39">
        <v>1235</v>
      </c>
      <c r="AC39">
        <v>-1.7738122837283599E-2</v>
      </c>
      <c r="AD39">
        <v>0</v>
      </c>
      <c r="AE39">
        <v>0.33951238571890002</v>
      </c>
      <c r="AF39">
        <v>-2.0702920281174701E-2</v>
      </c>
      <c r="AG39">
        <v>0.46083201566370102</v>
      </c>
      <c r="AH39">
        <v>1.5025049800000001E-2</v>
      </c>
    </row>
    <row r="40" spans="1:34" x14ac:dyDescent="0.7">
      <c r="A40" t="s">
        <v>73</v>
      </c>
      <c r="B40">
        <v>191.48353598120701</v>
      </c>
      <c r="C40">
        <v>0.94960990557680802</v>
      </c>
      <c r="D40">
        <v>0.113860983339785</v>
      </c>
      <c r="E40">
        <v>-0.236812781214739</v>
      </c>
      <c r="F40">
        <v>-0.47385011562995899</v>
      </c>
      <c r="G40">
        <v>1.28690406523462E-2</v>
      </c>
      <c r="H40">
        <v>-3.2980951822810602E-4</v>
      </c>
      <c r="I40">
        <v>1.35801911008434E-2</v>
      </c>
      <c r="J40">
        <v>2.36032420416434E-3</v>
      </c>
      <c r="K40">
        <v>0.10432745621690399</v>
      </c>
      <c r="L40">
        <v>1.2665437437253501E-2</v>
      </c>
      <c r="M40">
        <v>-1.16934268470046E-2</v>
      </c>
      <c r="N40">
        <v>0.23022198308387801</v>
      </c>
      <c r="O40">
        <v>1.0049479118806701E-2</v>
      </c>
      <c r="P40">
        <v>2.9764246920603601E-3</v>
      </c>
      <c r="Q40">
        <v>59.590283400809703</v>
      </c>
      <c r="R40">
        <v>0.118218623481781</v>
      </c>
      <c r="S40">
        <v>0.35870445344129498</v>
      </c>
      <c r="T40">
        <v>6.1353705914782397</v>
      </c>
      <c r="U40">
        <v>-1.6427211502101299E-3</v>
      </c>
      <c r="V40">
        <v>-4.9010821610362898</v>
      </c>
      <c r="W40">
        <v>0.159102999045002</v>
      </c>
      <c r="X40">
        <v>-6.0384491298700301E-3</v>
      </c>
      <c r="Y40">
        <v>1.30776007830014</v>
      </c>
      <c r="Z40">
        <v>1230</v>
      </c>
      <c r="AA40">
        <v>0.538418538513601</v>
      </c>
      <c r="AB40">
        <v>1235</v>
      </c>
      <c r="AC40">
        <v>-0.20038097328038201</v>
      </c>
      <c r="AD40">
        <v>0</v>
      </c>
      <c r="AE40">
        <v>0.45300666189991801</v>
      </c>
      <c r="AF40">
        <v>-2.55402839228689E-2</v>
      </c>
      <c r="AG40">
        <v>0.62893018463718398</v>
      </c>
      <c r="AH40">
        <v>9.1680945999999992E-3</v>
      </c>
    </row>
    <row r="41" spans="1:34" x14ac:dyDescent="0.7">
      <c r="A41" t="s">
        <v>74</v>
      </c>
      <c r="B41">
        <v>191.48353598120701</v>
      </c>
      <c r="C41">
        <v>0.94960990557680802</v>
      </c>
      <c r="D41">
        <v>0.113860983339785</v>
      </c>
      <c r="E41">
        <v>-0.236812781214739</v>
      </c>
      <c r="F41">
        <v>-0.41616283754333</v>
      </c>
      <c r="G41">
        <v>4.3708508053120296E-3</v>
      </c>
      <c r="H41">
        <v>-3.41117840484513E-3</v>
      </c>
      <c r="I41">
        <v>7.95677692915479E-3</v>
      </c>
      <c r="J41">
        <v>2.0580518606159799E-3</v>
      </c>
      <c r="K41">
        <v>0.10432745621690399</v>
      </c>
      <c r="L41">
        <v>1.2665437437253501E-2</v>
      </c>
      <c r="M41">
        <v>-1.16934268470046E-2</v>
      </c>
      <c r="N41">
        <v>0.23022198308387801</v>
      </c>
      <c r="O41">
        <v>1.0049479118806701E-2</v>
      </c>
      <c r="P41">
        <v>2.9764246920603601E-3</v>
      </c>
      <c r="Q41">
        <v>59.590283400809703</v>
      </c>
      <c r="R41">
        <v>0.118218623481781</v>
      </c>
      <c r="S41">
        <v>0.35870445344129498</v>
      </c>
      <c r="T41">
        <v>6.1353705914782397</v>
      </c>
      <c r="U41">
        <v>-1.4049308752003399E-3</v>
      </c>
      <c r="V41">
        <v>-1.9828031834758999</v>
      </c>
      <c r="W41">
        <v>9.1896840791606801E-2</v>
      </c>
      <c r="X41">
        <v>-1.2740029395340901E-2</v>
      </c>
      <c r="Y41">
        <v>0.98371913284895895</v>
      </c>
      <c r="Z41">
        <v>1230</v>
      </c>
      <c r="AA41">
        <v>0.70855378137489899</v>
      </c>
      <c r="AB41">
        <v>1235</v>
      </c>
      <c r="AC41">
        <v>-0.29406117271807602</v>
      </c>
      <c r="AD41">
        <v>0</v>
      </c>
      <c r="AE41">
        <v>0.44896956254258402</v>
      </c>
      <c r="AF41">
        <v>-9.2461478571190303E-2</v>
      </c>
      <c r="AG41">
        <v>0.81177482063562201</v>
      </c>
      <c r="AH41">
        <v>2.1835499000000002E-3</v>
      </c>
    </row>
    <row r="42" spans="1:34" x14ac:dyDescent="0.7">
      <c r="A42" t="s">
        <v>75</v>
      </c>
      <c r="B42">
        <v>191.48353598120701</v>
      </c>
      <c r="C42">
        <v>0.94960990557680802</v>
      </c>
      <c r="D42">
        <v>0.113860983339785</v>
      </c>
      <c r="E42">
        <v>-0.236812781214739</v>
      </c>
      <c r="F42">
        <v>-0.46656999451348402</v>
      </c>
      <c r="G42">
        <v>4.5677270776259098E-3</v>
      </c>
      <c r="H42">
        <v>-3.00746504376424E-3</v>
      </c>
      <c r="I42">
        <v>7.6234187874643497E-3</v>
      </c>
      <c r="J42">
        <v>2.15889296319152E-3</v>
      </c>
      <c r="K42">
        <v>0.10432745621690399</v>
      </c>
      <c r="L42">
        <v>1.2665437437253501E-2</v>
      </c>
      <c r="M42">
        <v>-1.16934268470046E-2</v>
      </c>
      <c r="N42">
        <v>0.23022198308387801</v>
      </c>
      <c r="O42">
        <v>1.0049479118806701E-2</v>
      </c>
      <c r="P42">
        <v>2.9764246920603601E-3</v>
      </c>
      <c r="Q42">
        <v>59.590283400809703</v>
      </c>
      <c r="R42">
        <v>0.118218623481781</v>
      </c>
      <c r="S42">
        <v>0.35870445344129498</v>
      </c>
      <c r="T42">
        <v>6.1353705914782397</v>
      </c>
      <c r="U42">
        <v>-1.6102122862687201E-3</v>
      </c>
      <c r="V42">
        <v>-2.7968813997500601</v>
      </c>
      <c r="W42">
        <v>0.112847677101648</v>
      </c>
      <c r="X42">
        <v>-2.0783382217268401E-2</v>
      </c>
      <c r="Y42">
        <v>1.1107327339825701</v>
      </c>
      <c r="Z42">
        <v>1230</v>
      </c>
      <c r="AA42">
        <v>0.76188228576579897</v>
      </c>
      <c r="AB42">
        <v>1235</v>
      </c>
      <c r="AC42">
        <v>-0.32968469173038001</v>
      </c>
      <c r="AD42">
        <v>0</v>
      </c>
      <c r="AE42">
        <v>0.53931420524949503</v>
      </c>
      <c r="AF42">
        <v>-0.14755011299419499</v>
      </c>
      <c r="AG42">
        <v>0.89661695463215896</v>
      </c>
      <c r="AH42">
        <v>1.9225551000000001E-3</v>
      </c>
    </row>
    <row r="43" spans="1:34" x14ac:dyDescent="0.7">
      <c r="A43" t="s">
        <v>76</v>
      </c>
      <c r="B43">
        <v>191.48353598120701</v>
      </c>
      <c r="C43">
        <v>0.94960990557680802</v>
      </c>
      <c r="D43">
        <v>0.113860983339785</v>
      </c>
      <c r="E43">
        <v>-0.236812781214739</v>
      </c>
      <c r="F43">
        <v>-0.48786332423751899</v>
      </c>
      <c r="G43">
        <v>6.70618548994408E-3</v>
      </c>
      <c r="H43">
        <v>-1.32410619190474E-3</v>
      </c>
      <c r="I43">
        <v>2.4648271398984701E-3</v>
      </c>
      <c r="J43">
        <v>1.08149240448663E-3</v>
      </c>
      <c r="K43">
        <v>0.10432745621690399</v>
      </c>
      <c r="L43">
        <v>1.2665437437253501E-2</v>
      </c>
      <c r="M43">
        <v>-1.16934268470046E-2</v>
      </c>
      <c r="N43">
        <v>0.23022198308387801</v>
      </c>
      <c r="O43">
        <v>1.0049479118806701E-2</v>
      </c>
      <c r="P43">
        <v>2.9764246920603601E-3</v>
      </c>
      <c r="Q43">
        <v>59.590283400809703</v>
      </c>
      <c r="R43">
        <v>0.118218623481781</v>
      </c>
      <c r="S43">
        <v>0.35870445344129498</v>
      </c>
      <c r="T43">
        <v>6.1353705914782397</v>
      </c>
      <c r="U43">
        <v>-2.2720105494656601E-3</v>
      </c>
      <c r="V43">
        <v>0.60720491074866001</v>
      </c>
      <c r="W43">
        <v>6.1354547937490997E-2</v>
      </c>
      <c r="X43">
        <v>-1.17722989212858E-2</v>
      </c>
      <c r="Y43">
        <v>0.46337529088715002</v>
      </c>
      <c r="Z43">
        <v>1230</v>
      </c>
      <c r="AA43">
        <v>0.47283330815602598</v>
      </c>
      <c r="AB43">
        <v>1235</v>
      </c>
      <c r="AC43">
        <v>-0.38391782990961199</v>
      </c>
      <c r="AD43">
        <v>0</v>
      </c>
      <c r="AE43">
        <v>0.24199605648058201</v>
      </c>
      <c r="AF43">
        <v>-6.8975823717463997E-2</v>
      </c>
      <c r="AG43">
        <v>0.30870420142597299</v>
      </c>
      <c r="AH43">
        <v>5.2238075999999998E-3</v>
      </c>
    </row>
    <row r="44" spans="1:34" x14ac:dyDescent="0.7">
      <c r="A44" t="s">
        <v>77</v>
      </c>
      <c r="B44">
        <v>191.48353598120701</v>
      </c>
      <c r="C44">
        <v>0.94960990557680802</v>
      </c>
      <c r="D44">
        <v>0.113860983339785</v>
      </c>
      <c r="E44">
        <v>-0.236812781214739</v>
      </c>
      <c r="F44">
        <v>-0.57713030291558898</v>
      </c>
      <c r="G44">
        <v>7.8269274156797797E-3</v>
      </c>
      <c r="H44">
        <v>-1.8377008196263801E-3</v>
      </c>
      <c r="I44">
        <v>3.18065464049899E-3</v>
      </c>
      <c r="J44">
        <v>1.4123740499142801E-3</v>
      </c>
      <c r="K44">
        <v>0.10432745621690399</v>
      </c>
      <c r="L44">
        <v>1.2665437437253501E-2</v>
      </c>
      <c r="M44">
        <v>-1.16934268470046E-2</v>
      </c>
      <c r="N44">
        <v>0.23022198308387801</v>
      </c>
      <c r="O44">
        <v>1.0049479118806701E-2</v>
      </c>
      <c r="P44">
        <v>2.9764246920603601E-3</v>
      </c>
      <c r="Q44">
        <v>59.590283400809703</v>
      </c>
      <c r="R44">
        <v>0.118218623481781</v>
      </c>
      <c r="S44">
        <v>0.35870445344129498</v>
      </c>
      <c r="T44">
        <v>6.1353705914782397</v>
      </c>
      <c r="U44">
        <v>-2.6103473351367298E-3</v>
      </c>
      <c r="V44">
        <v>-0.44856957436968398</v>
      </c>
      <c r="W44">
        <v>7.9708146646559494E-2</v>
      </c>
      <c r="X44">
        <v>-1.7118336516587299E-2</v>
      </c>
      <c r="Y44">
        <v>0.63777934304007</v>
      </c>
      <c r="Z44">
        <v>1230</v>
      </c>
      <c r="AA44">
        <v>0.53093719916580195</v>
      </c>
      <c r="AB44">
        <v>1235</v>
      </c>
      <c r="AC44">
        <v>-0.40828964446386901</v>
      </c>
      <c r="AD44">
        <v>0</v>
      </c>
      <c r="AE44">
        <v>0.29100896417283101</v>
      </c>
      <c r="AF44">
        <v>-9.2840891412844698E-2</v>
      </c>
      <c r="AG44">
        <v>0.39329845921439599</v>
      </c>
      <c r="AH44">
        <v>5.6388393999999998E-3</v>
      </c>
    </row>
    <row r="45" spans="1:34" x14ac:dyDescent="0.7">
      <c r="A45" t="s">
        <v>78</v>
      </c>
      <c r="B45">
        <v>191.48353598120701</v>
      </c>
      <c r="C45">
        <v>0.94960990557680802</v>
      </c>
      <c r="D45">
        <v>0.113860983339785</v>
      </c>
      <c r="E45">
        <v>-0.236812781214739</v>
      </c>
      <c r="F45">
        <v>-0.62808646313697902</v>
      </c>
      <c r="G45">
        <v>6.2604250239009203E-3</v>
      </c>
      <c r="H45">
        <v>-4.5844187093580799E-3</v>
      </c>
      <c r="I45">
        <v>6.1190333813491201E-3</v>
      </c>
      <c r="J45">
        <v>2.1511725735296398E-3</v>
      </c>
      <c r="K45">
        <v>0.10432745621690399</v>
      </c>
      <c r="L45">
        <v>1.2665437437253501E-2</v>
      </c>
      <c r="M45">
        <v>-1.16934268470046E-2</v>
      </c>
      <c r="N45">
        <v>0.23022198308387801</v>
      </c>
      <c r="O45">
        <v>1.0049479118806701E-2</v>
      </c>
      <c r="P45">
        <v>2.9764246920603601E-3</v>
      </c>
      <c r="Q45">
        <v>59.590283400809703</v>
      </c>
      <c r="R45">
        <v>0.118218623481781</v>
      </c>
      <c r="S45">
        <v>0.35870445344129498</v>
      </c>
      <c r="T45">
        <v>6.1353705914782397</v>
      </c>
      <c r="U45">
        <v>-2.5747831545455302E-3</v>
      </c>
      <c r="V45">
        <v>-1.7616976828178701</v>
      </c>
      <c r="W45">
        <v>8.0736522945119696E-2</v>
      </c>
      <c r="X45">
        <v>-1.52954446617813E-2</v>
      </c>
      <c r="Y45">
        <v>0.88671112599762802</v>
      </c>
      <c r="Z45">
        <v>1230</v>
      </c>
      <c r="AA45">
        <v>0.69923782428576398</v>
      </c>
      <c r="AB45">
        <v>1235</v>
      </c>
      <c r="AC45">
        <v>-0.45030261507748898</v>
      </c>
      <c r="AD45">
        <v>0</v>
      </c>
      <c r="AE45">
        <v>0.329585002774678</v>
      </c>
      <c r="AF45">
        <v>-9.2754201921774998E-2</v>
      </c>
      <c r="AG45">
        <v>0.61140318645652802</v>
      </c>
      <c r="AH45">
        <v>3.2098982000000002E-3</v>
      </c>
    </row>
    <row r="46" spans="1:34" x14ac:dyDescent="0.7">
      <c r="A46" t="s">
        <v>79</v>
      </c>
      <c r="B46">
        <v>191.48353598120701</v>
      </c>
      <c r="C46">
        <v>0.94960990557680802</v>
      </c>
      <c r="D46">
        <v>0.113860983339785</v>
      </c>
      <c r="E46">
        <v>-0.236812781214739</v>
      </c>
      <c r="F46">
        <v>-0.64839896856352797</v>
      </c>
      <c r="G46">
        <v>6.7742163283898297E-3</v>
      </c>
      <c r="H46">
        <v>-4.5250844059438796E-3</v>
      </c>
      <c r="I46">
        <v>6.9247402903926097E-3</v>
      </c>
      <c r="J46">
        <v>2.3593687187915E-3</v>
      </c>
      <c r="K46">
        <v>0.10432745621690399</v>
      </c>
      <c r="L46">
        <v>1.2665437437253501E-2</v>
      </c>
      <c r="M46">
        <v>-1.16934268470046E-2</v>
      </c>
      <c r="N46">
        <v>0.23022198308387801</v>
      </c>
      <c r="O46">
        <v>1.0049479118806701E-2</v>
      </c>
      <c r="P46">
        <v>2.9764246920603601E-3</v>
      </c>
      <c r="Q46">
        <v>59.590283400809703</v>
      </c>
      <c r="R46">
        <v>0.118218623481781</v>
      </c>
      <c r="S46">
        <v>0.35870445344129498</v>
      </c>
      <c r="T46">
        <v>6.1353705914782397</v>
      </c>
      <c r="U46">
        <v>-2.57455621858446E-3</v>
      </c>
      <c r="V46">
        <v>-2.7419750235433602</v>
      </c>
      <c r="W46">
        <v>9.9823361735224506E-2</v>
      </c>
      <c r="X46">
        <v>-1.9843582465597899E-2</v>
      </c>
      <c r="Y46">
        <v>1.0470198537241899</v>
      </c>
      <c r="Z46">
        <v>1230</v>
      </c>
      <c r="AA46">
        <v>0.72396361200751003</v>
      </c>
      <c r="AB46">
        <v>1235</v>
      </c>
      <c r="AC46">
        <v>-0.43285114262538399</v>
      </c>
      <c r="AD46">
        <v>0</v>
      </c>
      <c r="AE46">
        <v>0.39174365400083899</v>
      </c>
      <c r="AF46">
        <v>-0.115681508954915</v>
      </c>
      <c r="AG46">
        <v>0.69402135776511698</v>
      </c>
      <c r="AH46">
        <v>3.2341751999999998E-3</v>
      </c>
    </row>
    <row r="47" spans="1:34" x14ac:dyDescent="0.7">
      <c r="A47" t="s">
        <v>80</v>
      </c>
      <c r="B47">
        <v>191.629398063255</v>
      </c>
      <c r="C47">
        <v>0.95070725234337705</v>
      </c>
      <c r="D47">
        <v>0.114946086878796</v>
      </c>
      <c r="E47">
        <v>-0.23715078827206701</v>
      </c>
      <c r="F47">
        <v>-0.49150833388917398</v>
      </c>
      <c r="G47">
        <v>9.0622330919711992E-3</v>
      </c>
      <c r="H47">
        <v>-2.9931618670019601E-3</v>
      </c>
      <c r="I47">
        <v>1.10370472232277E-2</v>
      </c>
      <c r="J47">
        <v>2.43595538360683E-3</v>
      </c>
      <c r="K47">
        <v>0.104400725063456</v>
      </c>
      <c r="L47">
        <v>1.2641289445699699E-2</v>
      </c>
      <c r="M47">
        <v>-1.1697850500896801E-2</v>
      </c>
      <c r="N47">
        <v>0.23030426112800101</v>
      </c>
      <c r="O47">
        <v>1.0072983036410601E-2</v>
      </c>
      <c r="P47">
        <v>2.9765815562145101E-3</v>
      </c>
      <c r="Q47">
        <v>59.587520259319199</v>
      </c>
      <c r="R47">
        <v>0.118314424635332</v>
      </c>
      <c r="S47">
        <v>0.358995137763371</v>
      </c>
      <c r="T47">
        <v>6.1353278581796298</v>
      </c>
      <c r="U47">
        <v>-1.6792007962917899E-3</v>
      </c>
      <c r="V47">
        <v>-3.9532063676229701</v>
      </c>
      <c r="W47">
        <v>0.122573269728948</v>
      </c>
      <c r="X47">
        <v>-1.0536829937872701E-2</v>
      </c>
      <c r="Y47">
        <v>1.20195352186791</v>
      </c>
      <c r="Z47">
        <v>1229</v>
      </c>
      <c r="AA47">
        <v>0.60070446223916396</v>
      </c>
      <c r="AB47">
        <v>1234</v>
      </c>
      <c r="AC47">
        <v>-0.24418337098622001</v>
      </c>
      <c r="AD47">
        <v>0</v>
      </c>
      <c r="AE47">
        <v>0.41603504426860899</v>
      </c>
      <c r="AF47">
        <v>-5.3118199181134501E-2</v>
      </c>
      <c r="AG47">
        <v>0.68885680535472604</v>
      </c>
      <c r="AH47">
        <v>5.8110156000000003E-3</v>
      </c>
    </row>
    <row r="48" spans="1:34" x14ac:dyDescent="0.7">
      <c r="A48" t="s">
        <v>81</v>
      </c>
      <c r="B48">
        <v>191.48353598120701</v>
      </c>
      <c r="C48">
        <v>0.94960990557680802</v>
      </c>
      <c r="D48">
        <v>0.113860983339785</v>
      </c>
      <c r="E48">
        <v>-0.236812781214739</v>
      </c>
      <c r="F48">
        <v>-0.44020085468018399</v>
      </c>
      <c r="G48">
        <v>7.8400341263382498E-3</v>
      </c>
      <c r="H48">
        <v>-1.7267927481952E-3</v>
      </c>
      <c r="I48">
        <v>9.6527191654471999E-3</v>
      </c>
      <c r="J48">
        <v>1.9993264107909699E-3</v>
      </c>
      <c r="K48">
        <v>0.10432745621690399</v>
      </c>
      <c r="L48">
        <v>1.2665437437253501E-2</v>
      </c>
      <c r="M48">
        <v>-1.16934268470046E-2</v>
      </c>
      <c r="N48">
        <v>0.23022198308387801</v>
      </c>
      <c r="O48">
        <v>1.0049479118806701E-2</v>
      </c>
      <c r="P48">
        <v>2.9764246920603601E-3</v>
      </c>
      <c r="Q48">
        <v>59.590283400809703</v>
      </c>
      <c r="R48">
        <v>0.118218623481781</v>
      </c>
      <c r="S48">
        <v>0.35870445344129498</v>
      </c>
      <c r="T48">
        <v>6.1353705914782397</v>
      </c>
      <c r="U48">
        <v>-1.60076260572606E-3</v>
      </c>
      <c r="V48">
        <v>-2.6542039102668902</v>
      </c>
      <c r="W48">
        <v>0.112256432925045</v>
      </c>
      <c r="X48">
        <v>-7.5874138000131099E-3</v>
      </c>
      <c r="Y48">
        <v>1.01099729379804</v>
      </c>
      <c r="Z48">
        <v>1230</v>
      </c>
      <c r="AA48">
        <v>0.56002883329000996</v>
      </c>
      <c r="AB48">
        <v>1235</v>
      </c>
      <c r="AC48">
        <v>-0.25016910410889698</v>
      </c>
      <c r="AD48">
        <v>0</v>
      </c>
      <c r="AE48">
        <v>0.40949779773261102</v>
      </c>
      <c r="AF48">
        <v>-4.1115747360942298E-2</v>
      </c>
      <c r="AG48">
        <v>0.622928879948902</v>
      </c>
      <c r="AH48">
        <v>5.3986459000000004E-3</v>
      </c>
    </row>
    <row r="49" spans="1:34" x14ac:dyDescent="0.7">
      <c r="A49" t="s">
        <v>82</v>
      </c>
      <c r="B49">
        <v>191.48353598120701</v>
      </c>
      <c r="C49">
        <v>0.94960990557680802</v>
      </c>
      <c r="D49">
        <v>0.113860983339785</v>
      </c>
      <c r="E49">
        <v>-0.236812781214739</v>
      </c>
      <c r="F49">
        <v>-0.28293708976099602</v>
      </c>
      <c r="G49">
        <v>1.0327191336004699E-2</v>
      </c>
      <c r="H49">
        <v>1.6354642682857599E-4</v>
      </c>
      <c r="I49">
        <v>1.32095856821823E-2</v>
      </c>
      <c r="J49">
        <v>1.7144141947048701E-3</v>
      </c>
      <c r="K49">
        <v>0.10432745621690399</v>
      </c>
      <c r="L49">
        <v>1.2665437437253501E-2</v>
      </c>
      <c r="M49">
        <v>-1.16934268470046E-2</v>
      </c>
      <c r="N49">
        <v>0.23022198308387801</v>
      </c>
      <c r="O49">
        <v>1.0049479118806701E-2</v>
      </c>
      <c r="P49">
        <v>2.9764246920603601E-3</v>
      </c>
      <c r="Q49">
        <v>59.590283400809703</v>
      </c>
      <c r="R49">
        <v>0.118218623481781</v>
      </c>
      <c r="S49">
        <v>0.35870445344129498</v>
      </c>
      <c r="T49">
        <v>6.1353705914782397</v>
      </c>
      <c r="U49">
        <v>-9.3469935361629097E-4</v>
      </c>
      <c r="V49">
        <v>-2.0273900182595002</v>
      </c>
      <c r="W49">
        <v>0.10595447769220399</v>
      </c>
      <c r="X49">
        <v>1.4008337960248101E-2</v>
      </c>
      <c r="Y49">
        <v>0.87059480525772404</v>
      </c>
      <c r="Z49">
        <v>1230</v>
      </c>
      <c r="AA49">
        <v>0.43558185272156102</v>
      </c>
      <c r="AB49">
        <v>1235</v>
      </c>
      <c r="AC49">
        <v>-0.12727600938450001</v>
      </c>
      <c r="AD49">
        <v>0</v>
      </c>
      <c r="AE49">
        <v>0.33676543689390198</v>
      </c>
      <c r="AF49">
        <v>6.6140716359398596E-2</v>
      </c>
      <c r="AG49">
        <v>0.46738245891911401</v>
      </c>
      <c r="AH49">
        <v>8.3950097000000008E-3</v>
      </c>
    </row>
    <row r="50" spans="1:34" x14ac:dyDescent="0.7">
      <c r="A50" t="s">
        <v>83</v>
      </c>
      <c r="B50">
        <v>191.494068684762</v>
      </c>
      <c r="C50">
        <v>0.94853909269967596</v>
      </c>
      <c r="D50">
        <v>0.106119195079049</v>
      </c>
      <c r="E50">
        <v>-0.236915896170174</v>
      </c>
      <c r="F50">
        <v>-0.44104631023827501</v>
      </c>
      <c r="G50">
        <v>1.57836666411134E-2</v>
      </c>
      <c r="H50">
        <v>7.6835154506077398E-4</v>
      </c>
      <c r="I50">
        <v>1.64411218897897E-2</v>
      </c>
      <c r="J50">
        <v>2.0495087618516198E-3</v>
      </c>
      <c r="K50">
        <v>0.104474094437598</v>
      </c>
      <c r="L50">
        <v>1.26170463761704E-2</v>
      </c>
      <c r="M50">
        <v>-1.17099625354438E-2</v>
      </c>
      <c r="N50">
        <v>0.23038650319672099</v>
      </c>
      <c r="O50">
        <v>1.00732184567555E-2</v>
      </c>
      <c r="P50">
        <v>2.9809908400495401E-3</v>
      </c>
      <c r="Q50">
        <v>59.612327656123199</v>
      </c>
      <c r="R50">
        <v>0.11841038118410301</v>
      </c>
      <c r="S50">
        <v>0.35928629359286202</v>
      </c>
      <c r="T50">
        <v>6.1353499415773101</v>
      </c>
      <c r="U50">
        <v>-1.7365856733853799E-3</v>
      </c>
      <c r="V50">
        <v>-2.8473272875620599</v>
      </c>
      <c r="W50">
        <v>0.132334968154667</v>
      </c>
      <c r="X50">
        <v>2.1308833671493201E-2</v>
      </c>
      <c r="Y50">
        <v>0.99734388761819304</v>
      </c>
      <c r="Z50">
        <v>1228</v>
      </c>
      <c r="AA50">
        <v>0.45460904431181298</v>
      </c>
      <c r="AB50">
        <v>1233</v>
      </c>
      <c r="AC50">
        <v>-0.19128016039392501</v>
      </c>
      <c r="AD50">
        <v>0</v>
      </c>
      <c r="AE50">
        <v>0.34046696160108098</v>
      </c>
      <c r="AF50">
        <v>8.1411216836845005E-2</v>
      </c>
      <c r="AG50">
        <v>0.43343232873121901</v>
      </c>
      <c r="AH50">
        <v>1.25624532E-2</v>
      </c>
    </row>
    <row r="51" spans="1:34" x14ac:dyDescent="0.7">
      <c r="A51" t="s">
        <v>84</v>
      </c>
      <c r="B51">
        <v>191.48353598120701</v>
      </c>
      <c r="C51">
        <v>0.94960990557680802</v>
      </c>
      <c r="D51">
        <v>0.113860983339785</v>
      </c>
      <c r="E51">
        <v>-0.236812781214739</v>
      </c>
      <c r="F51">
        <v>-0.35075643890319103</v>
      </c>
      <c r="G51">
        <v>7.2149492682255598E-3</v>
      </c>
      <c r="H51">
        <v>-7.3010378820427503E-4</v>
      </c>
      <c r="I51">
        <v>6.3119835872701797E-3</v>
      </c>
      <c r="J51">
        <v>9.7832800948477699E-4</v>
      </c>
      <c r="K51">
        <v>0.10432745621690399</v>
      </c>
      <c r="L51">
        <v>1.2665437437253501E-2</v>
      </c>
      <c r="M51">
        <v>-1.16934268470046E-2</v>
      </c>
      <c r="N51">
        <v>0.23022198308387801</v>
      </c>
      <c r="O51">
        <v>1.0049479118806701E-2</v>
      </c>
      <c r="P51">
        <v>2.9764246920603601E-3</v>
      </c>
      <c r="Q51">
        <v>59.590283400809703</v>
      </c>
      <c r="R51">
        <v>0.118218623481781</v>
      </c>
      <c r="S51">
        <v>0.35870445344129498</v>
      </c>
      <c r="T51">
        <v>6.1353705914782397</v>
      </c>
      <c r="U51">
        <v>-1.6458949488681301E-3</v>
      </c>
      <c r="V51">
        <v>1.21975701934337</v>
      </c>
      <c r="W51">
        <v>4.3705656077756297E-2</v>
      </c>
      <c r="X51">
        <v>1.13764400115356E-2</v>
      </c>
      <c r="Y51">
        <v>0.33103496536478799</v>
      </c>
      <c r="Z51">
        <v>1230</v>
      </c>
      <c r="AA51">
        <v>0.36115505094163702</v>
      </c>
      <c r="AB51">
        <v>1235</v>
      </c>
      <c r="AC51">
        <v>-0.26813357022630802</v>
      </c>
      <c r="AD51">
        <v>0</v>
      </c>
      <c r="AE51">
        <v>0.166195902499996</v>
      </c>
      <c r="AF51">
        <v>6.4263316597501105E-2</v>
      </c>
      <c r="AG51">
        <v>0.21262027562438701</v>
      </c>
      <c r="AH51">
        <v>6.2942848999999997E-3</v>
      </c>
    </row>
    <row r="52" spans="1:34" x14ac:dyDescent="0.7">
      <c r="A52" t="s">
        <v>85</v>
      </c>
      <c r="B52">
        <v>191.48353598120701</v>
      </c>
      <c r="C52">
        <v>0.94960990557680802</v>
      </c>
      <c r="D52">
        <v>0.113860983339785</v>
      </c>
      <c r="E52">
        <v>-0.236812781214739</v>
      </c>
      <c r="F52">
        <v>-0.43938296167747998</v>
      </c>
      <c r="G52">
        <v>1.8148700584599799E-2</v>
      </c>
      <c r="H52">
        <v>-9.6831930634842995E-4</v>
      </c>
      <c r="I52">
        <v>8.5220024137698594E-3</v>
      </c>
      <c r="J52">
        <v>1.20304021375101E-3</v>
      </c>
      <c r="K52">
        <v>0.10432745621690399</v>
      </c>
      <c r="L52">
        <v>1.2665437437253501E-2</v>
      </c>
      <c r="M52">
        <v>-1.16934268470046E-2</v>
      </c>
      <c r="N52">
        <v>0.23022198308387801</v>
      </c>
      <c r="O52">
        <v>1.0049479118806701E-2</v>
      </c>
      <c r="P52">
        <v>2.9764246920603601E-3</v>
      </c>
      <c r="Q52">
        <v>59.590283400809703</v>
      </c>
      <c r="R52">
        <v>0.118218623481781</v>
      </c>
      <c r="S52">
        <v>0.35870445344129498</v>
      </c>
      <c r="T52">
        <v>6.1353705914782397</v>
      </c>
      <c r="U52">
        <v>-2.1014544735281698E-3</v>
      </c>
      <c r="V52">
        <v>0.87061164556693105</v>
      </c>
      <c r="W52">
        <v>4.7237202938898902E-2</v>
      </c>
      <c r="X52">
        <v>1.9951812511224801E-2</v>
      </c>
      <c r="Y52">
        <v>0.35520750512391402</v>
      </c>
      <c r="Z52">
        <v>1230</v>
      </c>
      <c r="AA52">
        <v>0.28508048322106899</v>
      </c>
      <c r="AB52">
        <v>1235</v>
      </c>
      <c r="AC52">
        <v>-0.215855409674898</v>
      </c>
      <c r="AD52">
        <v>0</v>
      </c>
      <c r="AE52">
        <v>0.11325586855902101</v>
      </c>
      <c r="AF52">
        <v>7.1061272870791906E-2</v>
      </c>
      <c r="AG52">
        <v>0.143848989300283</v>
      </c>
      <c r="AH52">
        <v>1.6727963200000001E-2</v>
      </c>
    </row>
    <row r="53" spans="1:34" x14ac:dyDescent="0.7">
      <c r="A53" t="s">
        <v>86</v>
      </c>
      <c r="B53">
        <v>192.181053403085</v>
      </c>
      <c r="C53">
        <v>0.93700695275622203</v>
      </c>
      <c r="D53">
        <v>0.12827566266356399</v>
      </c>
      <c r="E53">
        <v>-0.22988106983249201</v>
      </c>
      <c r="F53">
        <v>-0.47121090167232399</v>
      </c>
      <c r="G53">
        <v>7.21489009737512E-3</v>
      </c>
      <c r="H53">
        <v>-3.59499731264401E-3</v>
      </c>
      <c r="I53">
        <v>1.10594094819943E-2</v>
      </c>
      <c r="J53">
        <v>2.5779481443630602E-3</v>
      </c>
      <c r="K53">
        <v>0.10293037829986899</v>
      </c>
      <c r="L53">
        <v>1.3675547008432E-2</v>
      </c>
      <c r="M53">
        <v>-1.13738276926145E-2</v>
      </c>
      <c r="N53">
        <v>0.231000282413695</v>
      </c>
      <c r="O53">
        <v>9.8173911674790705E-3</v>
      </c>
      <c r="P53">
        <v>2.8752940717089799E-3</v>
      </c>
      <c r="Q53">
        <v>59.484426229508102</v>
      </c>
      <c r="R53">
        <v>0.11639344262295</v>
      </c>
      <c r="S53">
        <v>0.36147540983606502</v>
      </c>
      <c r="T53">
        <v>6.1363983714895696</v>
      </c>
      <c r="U53">
        <v>-1.46074382457512E-3</v>
      </c>
      <c r="V53">
        <v>-4.5607468103574398</v>
      </c>
      <c r="W53">
        <v>0.129345336881729</v>
      </c>
      <c r="X53">
        <v>-1.62080545578214E-2</v>
      </c>
      <c r="Y53">
        <v>1.3467920432164899</v>
      </c>
      <c r="Z53">
        <v>1215</v>
      </c>
      <c r="AA53">
        <v>0.69809009533680699</v>
      </c>
      <c r="AB53">
        <v>1220</v>
      </c>
      <c r="AC53">
        <v>-0.23840451926324799</v>
      </c>
      <c r="AD53">
        <v>0</v>
      </c>
      <c r="AE53">
        <v>0.48854851863356002</v>
      </c>
      <c r="AF53">
        <v>-9.1711180845797102E-2</v>
      </c>
      <c r="AG53">
        <v>0.85021118959568498</v>
      </c>
      <c r="AH53">
        <v>3.7110365000000002E-3</v>
      </c>
    </row>
    <row r="54" spans="1:34" x14ac:dyDescent="0.7">
      <c r="A54" t="s">
        <v>87</v>
      </c>
      <c r="B54">
        <v>191.884827494837</v>
      </c>
      <c r="C54">
        <v>0.95754115406696205</v>
      </c>
      <c r="D54">
        <v>0.14044640837842001</v>
      </c>
      <c r="E54">
        <v>-0.235322117860117</v>
      </c>
      <c r="F54">
        <v>-0.52148012489377404</v>
      </c>
      <c r="G54">
        <v>8.5896720807216408E-3</v>
      </c>
      <c r="H54">
        <v>-3.7933920136958999E-3</v>
      </c>
      <c r="I54">
        <v>1.40116498780413E-2</v>
      </c>
      <c r="J54">
        <v>2.95793000355542E-3</v>
      </c>
      <c r="K54">
        <v>0.103964788364851</v>
      </c>
      <c r="L54">
        <v>1.29621426745694E-2</v>
      </c>
      <c r="M54">
        <v>-1.1607568221428E-2</v>
      </c>
      <c r="N54">
        <v>0.23120683356239399</v>
      </c>
      <c r="O54">
        <v>9.8886517968070995E-3</v>
      </c>
      <c r="P54">
        <v>2.9229972265193398E-3</v>
      </c>
      <c r="Q54">
        <v>59.520032706459503</v>
      </c>
      <c r="R54">
        <v>0.117743254292722</v>
      </c>
      <c r="S54">
        <v>0.36222403924775098</v>
      </c>
      <c r="T54">
        <v>6.1360864486721702</v>
      </c>
      <c r="U54">
        <v>-1.5966508985275701E-3</v>
      </c>
      <c r="V54">
        <v>-5.5388957493608704</v>
      </c>
      <c r="W54">
        <v>0.14831722145189499</v>
      </c>
      <c r="X54">
        <v>-1.1360694879315399E-2</v>
      </c>
      <c r="Y54">
        <v>1.5108283084228999</v>
      </c>
      <c r="Z54">
        <v>1218</v>
      </c>
      <c r="AA54">
        <v>0.73018356785787397</v>
      </c>
      <c r="AB54">
        <v>1223</v>
      </c>
      <c r="AC54">
        <v>-0.23863931596003099</v>
      </c>
      <c r="AD54">
        <v>0</v>
      </c>
      <c r="AE54">
        <v>0.51599610758182701</v>
      </c>
      <c r="AF54">
        <v>-5.8940923558589702E-2</v>
      </c>
      <c r="AG54">
        <v>0.88133501140055903</v>
      </c>
      <c r="AH54">
        <v>4.0231021999999998E-3</v>
      </c>
    </row>
    <row r="55" spans="1:34" x14ac:dyDescent="0.7">
      <c r="A55" t="s">
        <v>88</v>
      </c>
      <c r="B55">
        <v>191.48353598120701</v>
      </c>
      <c r="C55">
        <v>0.94960990557680802</v>
      </c>
      <c r="D55">
        <v>0.113860983339785</v>
      </c>
      <c r="E55">
        <v>-0.236812781214739</v>
      </c>
      <c r="F55">
        <v>-0.23082552244354801</v>
      </c>
      <c r="G55">
        <v>3.6753193683277002E-3</v>
      </c>
      <c r="H55">
        <v>2.8951967614346198E-3</v>
      </c>
      <c r="I55">
        <v>1.24789059224567E-2</v>
      </c>
      <c r="J55">
        <v>1.3324104858404599E-3</v>
      </c>
      <c r="K55">
        <v>0.10432745621690399</v>
      </c>
      <c r="L55">
        <v>1.2665437437253501E-2</v>
      </c>
      <c r="M55">
        <v>-1.16934268470046E-2</v>
      </c>
      <c r="N55">
        <v>0.23022198308387801</v>
      </c>
      <c r="O55">
        <v>1.0049479118806701E-2</v>
      </c>
      <c r="P55">
        <v>2.9764246920603601E-3</v>
      </c>
      <c r="Q55">
        <v>59.590283400809703</v>
      </c>
      <c r="R55">
        <v>0.118218623481781</v>
      </c>
      <c r="S55">
        <v>0.35870445344129498</v>
      </c>
      <c r="T55">
        <v>6.1353705914782397</v>
      </c>
      <c r="U55">
        <v>-7.8795359535105099E-4</v>
      </c>
      <c r="V55">
        <v>-1.4301731966457001</v>
      </c>
      <c r="W55">
        <v>0.130994268353674</v>
      </c>
      <c r="X55">
        <v>9.5217387667237297E-3</v>
      </c>
      <c r="Y55">
        <v>0.86744891937490198</v>
      </c>
      <c r="Z55">
        <v>1230</v>
      </c>
      <c r="AA55">
        <v>0.70673983353735104</v>
      </c>
      <c r="AB55">
        <v>1235</v>
      </c>
      <c r="AC55">
        <v>-0.179853469140903</v>
      </c>
      <c r="AD55">
        <v>0</v>
      </c>
      <c r="AE55">
        <v>0.69791745632051605</v>
      </c>
      <c r="AF55">
        <v>7.5360212753697198E-2</v>
      </c>
      <c r="AG55">
        <v>0.78062744878725998</v>
      </c>
      <c r="AH55">
        <v>1.8455488000000001E-3</v>
      </c>
    </row>
    <row r="56" spans="1:34" x14ac:dyDescent="0.7">
      <c r="A56" t="s">
        <v>89</v>
      </c>
      <c r="B56">
        <v>191.60548713722099</v>
      </c>
      <c r="C56">
        <v>0.94579243678369396</v>
      </c>
      <c r="D56">
        <v>0.115819554367271</v>
      </c>
      <c r="E56">
        <v>-0.23631589915517001</v>
      </c>
      <c r="F56">
        <v>-0.23926233404115299</v>
      </c>
      <c r="G56">
        <v>3.6096662874644898E-3</v>
      </c>
      <c r="H56">
        <v>2.1589069401524901E-3</v>
      </c>
      <c r="I56">
        <v>1.17766179789852E-2</v>
      </c>
      <c r="J56">
        <v>1.3190129960903099E-3</v>
      </c>
      <c r="K56">
        <v>0.103780950916253</v>
      </c>
      <c r="L56">
        <v>1.2932445275191501E-2</v>
      </c>
      <c r="M56">
        <v>-1.16081328539705E-2</v>
      </c>
      <c r="N56">
        <v>0.23030426112800101</v>
      </c>
      <c r="O56">
        <v>1.0019074426812701E-2</v>
      </c>
      <c r="P56">
        <v>2.9646054836561602E-3</v>
      </c>
      <c r="Q56">
        <v>59.585089141004801</v>
      </c>
      <c r="R56">
        <v>0.117504051863857</v>
      </c>
      <c r="S56">
        <v>0.358995137763371</v>
      </c>
      <c r="T56">
        <v>6.1354779017815098</v>
      </c>
      <c r="U56">
        <v>-8.440594312654E-4</v>
      </c>
      <c r="V56">
        <v>-0.977148073032438</v>
      </c>
      <c r="W56">
        <v>0.116744692287817</v>
      </c>
      <c r="X56">
        <v>1.01863674724561E-2</v>
      </c>
      <c r="Y56">
        <v>0.80033524516091503</v>
      </c>
      <c r="Z56">
        <v>1229</v>
      </c>
      <c r="AA56">
        <v>0.67190487893908302</v>
      </c>
      <c r="AB56">
        <v>1234</v>
      </c>
      <c r="AC56">
        <v>-0.19446590599298899</v>
      </c>
      <c r="AD56">
        <v>0</v>
      </c>
      <c r="AE56">
        <v>0.62598285854084501</v>
      </c>
      <c r="AF56">
        <v>8.1364844596771096E-2</v>
      </c>
      <c r="AG56">
        <v>0.725307001652711</v>
      </c>
      <c r="AH56">
        <v>1.9865044999999998E-3</v>
      </c>
    </row>
    <row r="57" spans="1:34" x14ac:dyDescent="0.7">
      <c r="A57" t="s">
        <v>90</v>
      </c>
      <c r="B57">
        <v>191.40565095951899</v>
      </c>
      <c r="C57">
        <v>0.95618201863124597</v>
      </c>
      <c r="D57">
        <v>0.117760083133762</v>
      </c>
      <c r="E57">
        <v>-0.23568113251436301</v>
      </c>
      <c r="F57">
        <v>-0.30979711164991602</v>
      </c>
      <c r="G57">
        <v>1.3976325508546101E-2</v>
      </c>
      <c r="H57">
        <v>-3.8245517078514202E-4</v>
      </c>
      <c r="I57">
        <v>1.6286208321025099E-2</v>
      </c>
      <c r="J57">
        <v>2.7697625106144698E-3</v>
      </c>
      <c r="K57">
        <v>0.104547564539441</v>
      </c>
      <c r="L57">
        <v>1.26889763364174E-2</v>
      </c>
      <c r="M57">
        <v>-1.1736119709626401E-2</v>
      </c>
      <c r="N57">
        <v>0.23023990631626701</v>
      </c>
      <c r="O57">
        <v>1.0083233025654399E-2</v>
      </c>
      <c r="P57">
        <v>2.9733378889674799E-3</v>
      </c>
      <c r="Q57">
        <v>59.554383116883102</v>
      </c>
      <c r="R57">
        <v>0.118506493506493</v>
      </c>
      <c r="S57">
        <v>0.35876623376623301</v>
      </c>
      <c r="T57">
        <v>6.1354902807477396</v>
      </c>
      <c r="U57">
        <v>-4.73404007532085E-4</v>
      </c>
      <c r="V57">
        <v>-7.5453125635712102</v>
      </c>
      <c r="W57">
        <v>0.194712817355847</v>
      </c>
      <c r="X57">
        <v>-1.4755581947799599E-2</v>
      </c>
      <c r="Y57">
        <v>1.7126028770597299</v>
      </c>
      <c r="Z57">
        <v>1227</v>
      </c>
      <c r="AA57">
        <v>0.57215952253430002</v>
      </c>
      <c r="AB57">
        <v>1232</v>
      </c>
      <c r="AC57">
        <v>-5.5400387753681099E-2</v>
      </c>
      <c r="AD57">
        <v>0</v>
      </c>
      <c r="AE57">
        <v>0.53254338871798301</v>
      </c>
      <c r="AF57">
        <v>-5.98894243779267E-2</v>
      </c>
      <c r="AG57">
        <v>0.78991852404486496</v>
      </c>
      <c r="AH57">
        <v>9.4315913000000001E-3</v>
      </c>
    </row>
    <row r="58" spans="1:34" x14ac:dyDescent="0.7">
      <c r="A58" t="s">
        <v>91</v>
      </c>
      <c r="B58">
        <v>191.52131310909201</v>
      </c>
      <c r="C58">
        <v>0.94282910551996701</v>
      </c>
      <c r="D58">
        <v>0.12893483486746701</v>
      </c>
      <c r="E58">
        <v>-0.23376232074137299</v>
      </c>
      <c r="F58">
        <v>-0.32127921995766801</v>
      </c>
      <c r="G58">
        <v>1.4702846650295399E-2</v>
      </c>
      <c r="H58">
        <v>-2.1522101786967999E-3</v>
      </c>
      <c r="I58">
        <v>1.33536818324228E-2</v>
      </c>
      <c r="J58">
        <v>2.8847870533633899E-3</v>
      </c>
      <c r="K58">
        <v>0.10352422323702699</v>
      </c>
      <c r="L58">
        <v>1.3106177263366501E-2</v>
      </c>
      <c r="M58">
        <v>-1.15151128705393E-2</v>
      </c>
      <c r="N58">
        <v>0.230715101655698</v>
      </c>
      <c r="O58">
        <v>9.9782137103399306E-3</v>
      </c>
      <c r="P58">
        <v>2.94026180621437E-3</v>
      </c>
      <c r="Q58">
        <v>59.5500406834825</v>
      </c>
      <c r="R58">
        <v>0.117168429617575</v>
      </c>
      <c r="S58">
        <v>0.36045565500406801</v>
      </c>
      <c r="T58">
        <v>6.1357042501606598</v>
      </c>
      <c r="U58">
        <v>-4.0993811870890901E-4</v>
      </c>
      <c r="V58">
        <v>-7.8160964983950496</v>
      </c>
      <c r="W58">
        <v>0.181909113797181</v>
      </c>
      <c r="X58">
        <v>-2.8198918170311001E-2</v>
      </c>
      <c r="Y58">
        <v>1.75665914019035</v>
      </c>
      <c r="Z58">
        <v>1224</v>
      </c>
      <c r="AA58">
        <v>0.54898596545056899</v>
      </c>
      <c r="AB58">
        <v>1229</v>
      </c>
      <c r="AC58">
        <v>-4.6787101946146201E-2</v>
      </c>
      <c r="AD58">
        <v>0</v>
      </c>
      <c r="AE58">
        <v>0.482697150008499</v>
      </c>
      <c r="AF58">
        <v>-0.111704262286502</v>
      </c>
      <c r="AG58">
        <v>0.785560770077249</v>
      </c>
      <c r="AH58">
        <v>1.03051879E-2</v>
      </c>
    </row>
    <row r="59" spans="1:34" x14ac:dyDescent="0.7">
      <c r="A59" t="s">
        <v>92</v>
      </c>
      <c r="B59">
        <v>191.48353598120701</v>
      </c>
      <c r="C59">
        <v>0.94960990557680802</v>
      </c>
      <c r="D59">
        <v>0.113860983339785</v>
      </c>
      <c r="E59">
        <v>-0.236812781214739</v>
      </c>
      <c r="F59">
        <v>-0.49998388378769199</v>
      </c>
      <c r="G59">
        <v>5.4598466003375904E-3</v>
      </c>
      <c r="H59">
        <v>-3.8884739864226501E-3</v>
      </c>
      <c r="I59">
        <v>1.1144755879991501E-2</v>
      </c>
      <c r="J59">
        <v>2.2531580372523799E-3</v>
      </c>
      <c r="K59">
        <v>0.10432745621690399</v>
      </c>
      <c r="L59">
        <v>1.2665437437253501E-2</v>
      </c>
      <c r="M59">
        <v>-1.16934268470046E-2</v>
      </c>
      <c r="N59">
        <v>0.23022198308387801</v>
      </c>
      <c r="O59">
        <v>1.0049479118806701E-2</v>
      </c>
      <c r="P59">
        <v>2.9764246920603601E-3</v>
      </c>
      <c r="Q59">
        <v>59.590283400809703</v>
      </c>
      <c r="R59">
        <v>0.118218623481781</v>
      </c>
      <c r="S59">
        <v>0.35870445344129498</v>
      </c>
      <c r="T59">
        <v>6.1353705914782397</v>
      </c>
      <c r="U59">
        <v>-1.89507811230092E-3</v>
      </c>
      <c r="V59">
        <v>-1.7866504361123901</v>
      </c>
      <c r="W59">
        <v>8.08446233122663E-2</v>
      </c>
      <c r="X59">
        <v>5.3620422050490299E-3</v>
      </c>
      <c r="Y59">
        <v>0.90573239878637901</v>
      </c>
      <c r="Z59">
        <v>1230</v>
      </c>
      <c r="AA59">
        <v>0.70759096933941101</v>
      </c>
      <c r="AB59">
        <v>1235</v>
      </c>
      <c r="AC59">
        <v>-0.35489723395930201</v>
      </c>
      <c r="AD59">
        <v>0</v>
      </c>
      <c r="AE59">
        <v>0.35339486155486799</v>
      </c>
      <c r="AF59">
        <v>3.4818768199741897E-2</v>
      </c>
      <c r="AG59">
        <v>0.66873973995589198</v>
      </c>
      <c r="AH59">
        <v>2.7350490999999998E-3</v>
      </c>
    </row>
    <row r="60" spans="1:34" x14ac:dyDescent="0.7">
      <c r="A60" t="s">
        <v>93</v>
      </c>
      <c r="B60">
        <v>191.48353598120701</v>
      </c>
      <c r="C60">
        <v>0.94960990557680802</v>
      </c>
      <c r="D60">
        <v>0.113860983339785</v>
      </c>
      <c r="E60">
        <v>-0.236812781214739</v>
      </c>
      <c r="F60">
        <v>-0.53518214124363395</v>
      </c>
      <c r="G60">
        <v>7.55415345645662E-3</v>
      </c>
      <c r="H60">
        <v>-2.5325435078261999E-3</v>
      </c>
      <c r="I60">
        <v>9.6242900129013299E-3</v>
      </c>
      <c r="J60">
        <v>2.3405374070089601E-3</v>
      </c>
      <c r="K60">
        <v>0.10432745621690399</v>
      </c>
      <c r="L60">
        <v>1.2665437437253501E-2</v>
      </c>
      <c r="M60">
        <v>-1.16934268470046E-2</v>
      </c>
      <c r="N60">
        <v>0.23022198308387801</v>
      </c>
      <c r="O60">
        <v>1.0049479118806701E-2</v>
      </c>
      <c r="P60">
        <v>2.9764246920603601E-3</v>
      </c>
      <c r="Q60">
        <v>59.590283400809703</v>
      </c>
      <c r="R60">
        <v>0.118218623481781</v>
      </c>
      <c r="S60">
        <v>0.35870445344129498</v>
      </c>
      <c r="T60">
        <v>6.1353705914782397</v>
      </c>
      <c r="U60">
        <v>-1.94801036454315E-3</v>
      </c>
      <c r="V60">
        <v>-3.7064622287058602</v>
      </c>
      <c r="W60">
        <v>0.129564046515137</v>
      </c>
      <c r="X60">
        <v>-1.6583373766219101E-2</v>
      </c>
      <c r="Y60">
        <v>1.19637685852541</v>
      </c>
      <c r="Z60">
        <v>1230</v>
      </c>
      <c r="AA60">
        <v>0.66642574525845999</v>
      </c>
      <c r="AB60">
        <v>1235</v>
      </c>
      <c r="AC60">
        <v>-0.310144497992071</v>
      </c>
      <c r="AD60">
        <v>0</v>
      </c>
      <c r="AE60">
        <v>0.48149403475065899</v>
      </c>
      <c r="AF60">
        <v>-9.1548953250222706E-2</v>
      </c>
      <c r="AG60">
        <v>0.75096993739747897</v>
      </c>
      <c r="AH60">
        <v>4.2128340000000004E-3</v>
      </c>
    </row>
    <row r="61" spans="1:34" x14ac:dyDescent="0.7">
      <c r="A61" t="s">
        <v>94</v>
      </c>
      <c r="B61">
        <v>191.48353598120701</v>
      </c>
      <c r="C61">
        <v>0.94960990557680802</v>
      </c>
      <c r="D61">
        <v>0.113860983339785</v>
      </c>
      <c r="E61">
        <v>-0.236812781214739</v>
      </c>
      <c r="F61">
        <v>-0.34585118972803602</v>
      </c>
      <c r="G61">
        <v>3.8867449373957098E-3</v>
      </c>
      <c r="H61">
        <v>-1.78248941498399E-3</v>
      </c>
      <c r="I61">
        <v>1.0578578488603999E-2</v>
      </c>
      <c r="J61">
        <v>1.9162394573885499E-3</v>
      </c>
      <c r="K61">
        <v>0.10432745621690399</v>
      </c>
      <c r="L61">
        <v>1.2665437437253501E-2</v>
      </c>
      <c r="M61">
        <v>-1.16934268470046E-2</v>
      </c>
      <c r="N61">
        <v>0.23022198308387801</v>
      </c>
      <c r="O61">
        <v>1.0049479118806701E-2</v>
      </c>
      <c r="P61">
        <v>2.9764246920603601E-3</v>
      </c>
      <c r="Q61">
        <v>59.590283400809703</v>
      </c>
      <c r="R61">
        <v>0.118218623481781</v>
      </c>
      <c r="S61">
        <v>0.35870445344129498</v>
      </c>
      <c r="T61">
        <v>6.1353705914782397</v>
      </c>
      <c r="U61">
        <v>-1.1308628246392801E-3</v>
      </c>
      <c r="V61">
        <v>-1.7070740192956599</v>
      </c>
      <c r="W61">
        <v>9.8837011749332196E-2</v>
      </c>
      <c r="X61" s="1">
        <v>-6.3139219725136706E-5</v>
      </c>
      <c r="Y61">
        <v>0.94234353616294897</v>
      </c>
      <c r="Z61">
        <v>1230</v>
      </c>
      <c r="AA61">
        <v>0.72091665319051002</v>
      </c>
      <c r="AB61">
        <v>1235</v>
      </c>
      <c r="AC61">
        <v>-0.25100514647028999</v>
      </c>
      <c r="AD61">
        <v>0</v>
      </c>
      <c r="AE61">
        <v>0.51206594590466903</v>
      </c>
      <c r="AF61">
        <v>-4.8593657132116802E-4</v>
      </c>
      <c r="AG61">
        <v>0.824638647401292</v>
      </c>
      <c r="AH61">
        <v>1.8727933000000001E-3</v>
      </c>
    </row>
    <row r="62" spans="1:34" x14ac:dyDescent="0.7">
      <c r="A62" t="s">
        <v>95</v>
      </c>
      <c r="B62">
        <v>191.48353598120701</v>
      </c>
      <c r="C62">
        <v>0.94960990557680802</v>
      </c>
      <c r="D62">
        <v>0.113860983339785</v>
      </c>
      <c r="E62">
        <v>-0.236812781214739</v>
      </c>
      <c r="F62">
        <v>-0.28914977069227898</v>
      </c>
      <c r="G62">
        <v>4.8446735153522599E-3</v>
      </c>
      <c r="H62">
        <v>-3.4157974353452502E-4</v>
      </c>
      <c r="I62">
        <v>1.3681832255017901E-2</v>
      </c>
      <c r="J62">
        <v>2.0127368624896099E-3</v>
      </c>
      <c r="K62">
        <v>0.10432745621690399</v>
      </c>
      <c r="L62">
        <v>1.2665437437253501E-2</v>
      </c>
      <c r="M62">
        <v>-1.16934268470046E-2</v>
      </c>
      <c r="N62">
        <v>0.23022198308387801</v>
      </c>
      <c r="O62">
        <v>1.0049479118806701E-2</v>
      </c>
      <c r="P62">
        <v>2.9764246920603601E-3</v>
      </c>
      <c r="Q62">
        <v>59.590283400809703</v>
      </c>
      <c r="R62">
        <v>0.118218623481781</v>
      </c>
      <c r="S62">
        <v>0.35870445344129498</v>
      </c>
      <c r="T62">
        <v>6.1353705914782397</v>
      </c>
      <c r="U62">
        <v>-7.9079601137839798E-4</v>
      </c>
      <c r="V62">
        <v>-2.7144178031667598</v>
      </c>
      <c r="W62">
        <v>0.12484246003216801</v>
      </c>
      <c r="X62">
        <v>5.5953940929781096E-3</v>
      </c>
      <c r="Y62">
        <v>1.0848826935526901</v>
      </c>
      <c r="Z62">
        <v>1230</v>
      </c>
      <c r="AA62">
        <v>0.71057445755468995</v>
      </c>
      <c r="AB62">
        <v>1235</v>
      </c>
      <c r="AC62">
        <v>-0.15721643060013399</v>
      </c>
      <c r="AD62">
        <v>0</v>
      </c>
      <c r="AE62">
        <v>0.57933446998041005</v>
      </c>
      <c r="AF62">
        <v>3.8571969772612701E-2</v>
      </c>
      <c r="AG62">
        <v>0.85035050322642003</v>
      </c>
      <c r="AH62">
        <v>2.4063201E-3</v>
      </c>
    </row>
    <row r="63" spans="1:34" x14ac:dyDescent="0.7">
      <c r="A63" t="s">
        <v>96</v>
      </c>
      <c r="B63">
        <v>191.48353598120701</v>
      </c>
      <c r="C63">
        <v>0.94960990557680802</v>
      </c>
      <c r="D63">
        <v>0.113860983339785</v>
      </c>
      <c r="E63">
        <v>-0.236812781214739</v>
      </c>
      <c r="F63">
        <v>-0.29440666705553298</v>
      </c>
      <c r="G63">
        <v>4.8065782064213598E-3</v>
      </c>
      <c r="H63">
        <v>1.88454801748585E-3</v>
      </c>
      <c r="I63">
        <v>8.33855626442573E-3</v>
      </c>
      <c r="J63">
        <v>1.25261663572912E-3</v>
      </c>
      <c r="K63">
        <v>0.10432745621690399</v>
      </c>
      <c r="L63">
        <v>1.2665437437253501E-2</v>
      </c>
      <c r="M63">
        <v>-1.16934268470046E-2</v>
      </c>
      <c r="N63">
        <v>0.23022198308387801</v>
      </c>
      <c r="O63">
        <v>1.0049479118806701E-2</v>
      </c>
      <c r="P63">
        <v>2.9764246920603601E-3</v>
      </c>
      <c r="Q63">
        <v>59.590283400809703</v>
      </c>
      <c r="R63">
        <v>0.118218623481781</v>
      </c>
      <c r="S63">
        <v>0.35870445344129498</v>
      </c>
      <c r="T63">
        <v>6.1353705914782397</v>
      </c>
      <c r="U63">
        <v>-1.1071995827806201E-3</v>
      </c>
      <c r="V63">
        <v>-1.37591663061017</v>
      </c>
      <c r="W63">
        <v>0.12275107683198699</v>
      </c>
      <c r="X63">
        <v>-6.5231601183454802E-3</v>
      </c>
      <c r="Y63">
        <v>0.83702864324331205</v>
      </c>
      <c r="Z63">
        <v>1230</v>
      </c>
      <c r="AA63">
        <v>0.56812122928101005</v>
      </c>
      <c r="AB63">
        <v>1235</v>
      </c>
      <c r="AC63">
        <v>-0.22099051108642101</v>
      </c>
      <c r="AD63">
        <v>0</v>
      </c>
      <c r="AE63">
        <v>0.571882244864511</v>
      </c>
      <c r="AF63">
        <v>-4.5145391926358601E-2</v>
      </c>
      <c r="AG63">
        <v>0.65867285034313605</v>
      </c>
      <c r="AH63">
        <v>3.2657847000000001E-3</v>
      </c>
    </row>
    <row r="64" spans="1:34" x14ac:dyDescent="0.7">
      <c r="A64" t="s">
        <v>97</v>
      </c>
      <c r="B64">
        <v>191.48353598120701</v>
      </c>
      <c r="C64">
        <v>0.94960990557680802</v>
      </c>
      <c r="D64">
        <v>0.113860983339785</v>
      </c>
      <c r="E64">
        <v>-0.236812781214739</v>
      </c>
      <c r="F64">
        <v>-0.27381981889955798</v>
      </c>
      <c r="G64">
        <v>4.3001925798630998E-3</v>
      </c>
      <c r="H64">
        <v>2.5641888959409198E-4</v>
      </c>
      <c r="I64">
        <v>8.3968933920991907E-3</v>
      </c>
      <c r="J64">
        <v>1.4742319272023801E-3</v>
      </c>
      <c r="K64">
        <v>0.10432745621690399</v>
      </c>
      <c r="L64">
        <v>1.2665437437253501E-2</v>
      </c>
      <c r="M64">
        <v>-1.16934268470046E-2</v>
      </c>
      <c r="N64">
        <v>0.23022198308387801</v>
      </c>
      <c r="O64">
        <v>1.0049479118806701E-2</v>
      </c>
      <c r="P64">
        <v>2.9764246920603601E-3</v>
      </c>
      <c r="Q64">
        <v>59.590283400809703</v>
      </c>
      <c r="R64">
        <v>0.118218623481781</v>
      </c>
      <c r="S64">
        <v>0.35870445344129498</v>
      </c>
      <c r="T64">
        <v>6.1353705914782397</v>
      </c>
      <c r="U64">
        <v>-8.7673987017092801E-4</v>
      </c>
      <c r="V64">
        <v>-1.73117769258086</v>
      </c>
      <c r="W64">
        <v>0.111014031136139</v>
      </c>
      <c r="X64">
        <v>-7.9922827037826293E-3</v>
      </c>
      <c r="Y64">
        <v>0.88867071195260705</v>
      </c>
      <c r="Z64">
        <v>1230</v>
      </c>
      <c r="AA64">
        <v>0.59287701088294398</v>
      </c>
      <c r="AB64">
        <v>1235</v>
      </c>
      <c r="AC64">
        <v>-0.185008858411082</v>
      </c>
      <c r="AD64">
        <v>0</v>
      </c>
      <c r="AE64">
        <v>0.54680594719215903</v>
      </c>
      <c r="AF64">
        <v>-5.8479046106976802E-2</v>
      </c>
      <c r="AG64">
        <v>0.73934027369079902</v>
      </c>
      <c r="AH64">
        <v>2.7977302000000001E-3</v>
      </c>
    </row>
    <row r="65" spans="1:34" x14ac:dyDescent="0.7">
      <c r="A65" t="s">
        <v>98</v>
      </c>
      <c r="B65">
        <v>189.48304883581</v>
      </c>
      <c r="C65">
        <v>0.94665143954339603</v>
      </c>
      <c r="D65">
        <v>9.8139776551636804E-2</v>
      </c>
      <c r="E65">
        <v>-0.23494180324581601</v>
      </c>
      <c r="F65">
        <v>-0.46623951298813399</v>
      </c>
      <c r="G65">
        <v>9.4146950220573098E-3</v>
      </c>
      <c r="H65">
        <v>-2.44019874295919E-3</v>
      </c>
      <c r="I65">
        <v>6.3214249030496801E-3</v>
      </c>
      <c r="J65">
        <v>1.7526754993186101E-3</v>
      </c>
      <c r="K65">
        <v>0.104547564539441</v>
      </c>
      <c r="L65">
        <v>1.25927078607826E-2</v>
      </c>
      <c r="M65">
        <v>-1.17169977160259E-2</v>
      </c>
      <c r="N65">
        <v>0.23046870878917899</v>
      </c>
      <c r="O65">
        <v>1.00889183953593E-2</v>
      </c>
      <c r="P65">
        <v>2.9808846562638098E-3</v>
      </c>
      <c r="Q65">
        <v>59.634740259740198</v>
      </c>
      <c r="R65">
        <v>0.118506493506493</v>
      </c>
      <c r="S65">
        <v>0.359577922077922</v>
      </c>
      <c r="T65">
        <v>6.1353290535277196</v>
      </c>
      <c r="U65">
        <v>-1.8626742646975199E-3</v>
      </c>
      <c r="V65">
        <v>-1.9059309841626499</v>
      </c>
      <c r="W65">
        <v>8.84973720537056E-2</v>
      </c>
      <c r="X65">
        <v>-1.30935514474043E-2</v>
      </c>
      <c r="Y65">
        <v>0.83333607752137495</v>
      </c>
      <c r="Z65">
        <v>1227</v>
      </c>
      <c r="AA65">
        <v>0.46438359703470999</v>
      </c>
      <c r="AB65">
        <v>1232</v>
      </c>
      <c r="AC65">
        <v>-0.26425241694749801</v>
      </c>
      <c r="AD65">
        <v>0</v>
      </c>
      <c r="AE65">
        <v>0.294906406031891</v>
      </c>
      <c r="AF65">
        <v>-6.4782889559108603E-2</v>
      </c>
      <c r="AG65">
        <v>0.46891015892056698</v>
      </c>
      <c r="AH65">
        <v>7.4084690999999996E-3</v>
      </c>
    </row>
    <row r="66" spans="1:34" x14ac:dyDescent="0.7">
      <c r="A66" t="s">
        <v>99</v>
      </c>
      <c r="B66">
        <v>191.420264708627</v>
      </c>
      <c r="C66">
        <v>0.95195468747740597</v>
      </c>
      <c r="D66">
        <v>0.118731112662189</v>
      </c>
      <c r="E66">
        <v>-0.237124939233464</v>
      </c>
      <c r="F66">
        <v>-0.37563720115492599</v>
      </c>
      <c r="G66">
        <v>8.9597809947161797E-3</v>
      </c>
      <c r="H66">
        <v>-1.55775022051132E-3</v>
      </c>
      <c r="I66">
        <v>8.2698867337073698E-3</v>
      </c>
      <c r="J66">
        <v>1.8186339439269E-3</v>
      </c>
      <c r="K66">
        <v>0.104400725063456</v>
      </c>
      <c r="L66">
        <v>1.2641289445699699E-2</v>
      </c>
      <c r="M66">
        <v>-1.1702045375175401E-2</v>
      </c>
      <c r="N66">
        <v>0.23030426112800101</v>
      </c>
      <c r="O66">
        <v>1.00602547534969E-2</v>
      </c>
      <c r="P66">
        <v>2.97877267389273E-3</v>
      </c>
      <c r="Q66">
        <v>59.576985413290103</v>
      </c>
      <c r="R66">
        <v>0.118314424635332</v>
      </c>
      <c r="S66">
        <v>0.358995137763371</v>
      </c>
      <c r="T66">
        <v>6.1353632847548703</v>
      </c>
      <c r="U66">
        <v>-1.29018409510108E-3</v>
      </c>
      <c r="V66">
        <v>-2.6238858621816901</v>
      </c>
      <c r="W66">
        <v>0.10618058121523</v>
      </c>
      <c r="X66">
        <v>-1.13303745475095E-2</v>
      </c>
      <c r="Y66">
        <v>0.96322071777993601</v>
      </c>
      <c r="Z66">
        <v>1229</v>
      </c>
      <c r="AA66">
        <v>0.46977051155292199</v>
      </c>
      <c r="AB66">
        <v>1234</v>
      </c>
      <c r="AC66">
        <v>-0.18858056947026</v>
      </c>
      <c r="AD66">
        <v>0</v>
      </c>
      <c r="AE66">
        <v>0.36245004546291898</v>
      </c>
      <c r="AF66">
        <v>-5.7444249011279501E-2</v>
      </c>
      <c r="AG66">
        <v>0.55538711339674296</v>
      </c>
      <c r="AH66">
        <v>7.0052235000000003E-3</v>
      </c>
    </row>
    <row r="67" spans="1:34" x14ac:dyDescent="0.7">
      <c r="A67" t="s">
        <v>100</v>
      </c>
      <c r="B67">
        <v>191.48353598120701</v>
      </c>
      <c r="C67">
        <v>0.94960990557680802</v>
      </c>
      <c r="D67">
        <v>0.113860983339785</v>
      </c>
      <c r="E67">
        <v>-0.236812781214739</v>
      </c>
      <c r="F67">
        <v>-0.48105680491941799</v>
      </c>
      <c r="G67">
        <v>5.0013478465334698E-3</v>
      </c>
      <c r="H67">
        <v>-2.99135018649817E-3</v>
      </c>
      <c r="I67">
        <v>7.26164225673194E-3</v>
      </c>
      <c r="J67">
        <v>1.84626439913203E-3</v>
      </c>
      <c r="K67">
        <v>0.10432745621690399</v>
      </c>
      <c r="L67">
        <v>1.2665437437253501E-2</v>
      </c>
      <c r="M67">
        <v>-1.16934268470046E-2</v>
      </c>
      <c r="N67">
        <v>0.23022198308387801</v>
      </c>
      <c r="O67">
        <v>1.0049479118806701E-2</v>
      </c>
      <c r="P67">
        <v>2.9764246920603601E-3</v>
      </c>
      <c r="Q67">
        <v>59.590283400809703</v>
      </c>
      <c r="R67">
        <v>0.118218623481781</v>
      </c>
      <c r="S67">
        <v>0.35870445344129498</v>
      </c>
      <c r="T67">
        <v>6.1353705914782397</v>
      </c>
      <c r="U67">
        <v>-1.90670226414041E-3</v>
      </c>
      <c r="V67">
        <v>-1.2299423800682301</v>
      </c>
      <c r="W67">
        <v>8.0004572808815094E-2</v>
      </c>
      <c r="X67">
        <v>-7.1442201989234504E-3</v>
      </c>
      <c r="Y67">
        <v>0.80702738776379201</v>
      </c>
      <c r="Z67">
        <v>1230</v>
      </c>
      <c r="AA67">
        <v>0.65045327419084897</v>
      </c>
      <c r="AB67">
        <v>1235</v>
      </c>
      <c r="AC67">
        <v>-0.37308266564627401</v>
      </c>
      <c r="AD67">
        <v>0</v>
      </c>
      <c r="AE67">
        <v>0.36540172160363599</v>
      </c>
      <c r="AF67">
        <v>-4.8471303235736701E-2</v>
      </c>
      <c r="AG67">
        <v>0.62257573834633695</v>
      </c>
      <c r="AH67">
        <v>2.8947134999999999E-3</v>
      </c>
    </row>
    <row r="68" spans="1:34" x14ac:dyDescent="0.7">
      <c r="A68" t="s">
        <v>101</v>
      </c>
      <c r="B68">
        <v>191.48353598120701</v>
      </c>
      <c r="C68">
        <v>0.94960990557680802</v>
      </c>
      <c r="D68">
        <v>0.113860983339785</v>
      </c>
      <c r="E68">
        <v>-0.236812781214739</v>
      </c>
      <c r="F68">
        <v>-0.47204596883500999</v>
      </c>
      <c r="G68">
        <v>4.2790870422979204E-3</v>
      </c>
      <c r="H68">
        <v>-3.1062691368094301E-3</v>
      </c>
      <c r="I68">
        <v>3.8749216067275002E-3</v>
      </c>
      <c r="J68">
        <v>1.56393598070631E-3</v>
      </c>
      <c r="K68">
        <v>0.10432745621690399</v>
      </c>
      <c r="L68">
        <v>1.2665437437253501E-2</v>
      </c>
      <c r="M68">
        <v>-1.16934268470046E-2</v>
      </c>
      <c r="N68">
        <v>0.23022198308387801</v>
      </c>
      <c r="O68">
        <v>1.0049479118806701E-2</v>
      </c>
      <c r="P68">
        <v>2.9764246920603601E-3</v>
      </c>
      <c r="Q68">
        <v>59.590283400809703</v>
      </c>
      <c r="R68">
        <v>0.118218623481781</v>
      </c>
      <c r="S68">
        <v>0.35870445344129498</v>
      </c>
      <c r="T68">
        <v>6.1353705914782397</v>
      </c>
      <c r="U68">
        <v>-1.9367477039028799E-3</v>
      </c>
      <c r="V68">
        <v>-0.45444687497987202</v>
      </c>
      <c r="W68">
        <v>6.6883638567571999E-2</v>
      </c>
      <c r="X68">
        <v>-1.59159853383605E-2</v>
      </c>
      <c r="Y68">
        <v>0.68785065280784596</v>
      </c>
      <c r="Z68">
        <v>1230</v>
      </c>
      <c r="AA68">
        <v>0.63410169745103195</v>
      </c>
      <c r="AB68">
        <v>1235</v>
      </c>
      <c r="AC68">
        <v>-0.409697400835074</v>
      </c>
      <c r="AD68">
        <v>0</v>
      </c>
      <c r="AE68">
        <v>0.33025061884898099</v>
      </c>
      <c r="AF68">
        <v>-0.11674313868745401</v>
      </c>
      <c r="AG68">
        <v>0.57367515651601997</v>
      </c>
      <c r="AH68">
        <v>2.5668509000000002E-3</v>
      </c>
    </row>
    <row r="69" spans="1:34" x14ac:dyDescent="0.7">
      <c r="A69" t="s">
        <v>102</v>
      </c>
      <c r="B69">
        <v>191.48353598120701</v>
      </c>
      <c r="C69">
        <v>0.94960990557680802</v>
      </c>
      <c r="D69">
        <v>0.113860983339785</v>
      </c>
      <c r="E69">
        <v>-0.236812781214739</v>
      </c>
      <c r="F69">
        <v>-0.84159236583436203</v>
      </c>
      <c r="G69">
        <v>1.49603922132412E-2</v>
      </c>
      <c r="H69">
        <v>-3.8369580100518102E-3</v>
      </c>
      <c r="I69">
        <v>-2.79283830671258E-3</v>
      </c>
      <c r="J69">
        <v>1.73723705331696E-3</v>
      </c>
      <c r="K69">
        <v>0.10432745621690399</v>
      </c>
      <c r="L69">
        <v>1.2665437437253501E-2</v>
      </c>
      <c r="M69">
        <v>-1.16934268470046E-2</v>
      </c>
      <c r="N69">
        <v>0.23022198308387801</v>
      </c>
      <c r="O69">
        <v>1.0049479118806701E-2</v>
      </c>
      <c r="P69">
        <v>2.9764246920603601E-3</v>
      </c>
      <c r="Q69">
        <v>59.590283400809703</v>
      </c>
      <c r="R69">
        <v>0.118218623481781</v>
      </c>
      <c r="S69">
        <v>0.35870445344129498</v>
      </c>
      <c r="T69">
        <v>6.1353705914782397</v>
      </c>
      <c r="U69">
        <v>-3.8055230415582901E-3</v>
      </c>
      <c r="V69">
        <v>-1.9139051729943699</v>
      </c>
      <c r="W69">
        <v>9.9654810644348599E-2</v>
      </c>
      <c r="X69">
        <v>-5.2875362577802697E-2</v>
      </c>
      <c r="Y69">
        <v>0.85092582881364098</v>
      </c>
      <c r="Z69">
        <v>1230</v>
      </c>
      <c r="AA69">
        <v>0.54516245596481105</v>
      </c>
      <c r="AB69">
        <v>1235</v>
      </c>
      <c r="AC69">
        <v>-0.43053512152364198</v>
      </c>
      <c r="AD69">
        <v>0</v>
      </c>
      <c r="AE69">
        <v>0.26316376292504601</v>
      </c>
      <c r="AF69">
        <v>-0.20742221323905299</v>
      </c>
      <c r="AG69">
        <v>0.37954883782958299</v>
      </c>
      <c r="AH69">
        <v>1.0548324499999999E-2</v>
      </c>
    </row>
    <row r="70" spans="1:34" x14ac:dyDescent="0.7">
      <c r="A70" t="s">
        <v>103</v>
      </c>
      <c r="B70">
        <v>191.48353598120701</v>
      </c>
      <c r="C70">
        <v>0.94960990557680802</v>
      </c>
      <c r="D70">
        <v>0.113860983339785</v>
      </c>
      <c r="E70">
        <v>-0.236812781214739</v>
      </c>
      <c r="F70">
        <v>-0.381211379169902</v>
      </c>
      <c r="G70">
        <v>1.2577677304824401E-2</v>
      </c>
      <c r="H70">
        <v>1.5682090048511801E-3</v>
      </c>
      <c r="I70">
        <v>9.4384496608023605E-3</v>
      </c>
      <c r="J70">
        <v>1.77798703317195E-3</v>
      </c>
      <c r="K70">
        <v>0.10432745621690399</v>
      </c>
      <c r="L70">
        <v>1.2665437437253501E-2</v>
      </c>
      <c r="M70">
        <v>-1.16934268470046E-2</v>
      </c>
      <c r="N70">
        <v>0.23022198308387801</v>
      </c>
      <c r="O70">
        <v>1.0049479118806701E-2</v>
      </c>
      <c r="P70">
        <v>2.9764246920603601E-3</v>
      </c>
      <c r="Q70">
        <v>59.590283400809703</v>
      </c>
      <c r="R70">
        <v>0.118218623481781</v>
      </c>
      <c r="S70">
        <v>0.35870445344129498</v>
      </c>
      <c r="T70">
        <v>6.1353705914782397</v>
      </c>
      <c r="U70">
        <v>-1.2997198567595901E-3</v>
      </c>
      <c r="V70">
        <v>-4.3487390506990797</v>
      </c>
      <c r="W70">
        <v>0.16504873782020399</v>
      </c>
      <c r="X70">
        <v>-2.02974516305045E-2</v>
      </c>
      <c r="Y70">
        <v>1.2109027742476499</v>
      </c>
      <c r="Z70">
        <v>1230</v>
      </c>
      <c r="AA70">
        <v>0.46466506503695099</v>
      </c>
      <c r="AB70">
        <v>1235</v>
      </c>
      <c r="AC70">
        <v>-0.16036709023286499</v>
      </c>
      <c r="AD70">
        <v>0</v>
      </c>
      <c r="AE70">
        <v>0.475347585761213</v>
      </c>
      <c r="AF70">
        <v>-8.6838974533086699E-2</v>
      </c>
      <c r="AG70">
        <v>0.58905588535825804</v>
      </c>
      <c r="AH70">
        <v>9.8940568999999999E-3</v>
      </c>
    </row>
    <row r="71" spans="1:34" x14ac:dyDescent="0.7">
      <c r="A71" t="s">
        <v>104</v>
      </c>
      <c r="B71">
        <v>191.36373972903399</v>
      </c>
      <c r="C71">
        <v>0.95214660057495004</v>
      </c>
      <c r="D71">
        <v>0.11931342432117301</v>
      </c>
      <c r="E71">
        <v>-0.23667625299869</v>
      </c>
      <c r="F71">
        <v>-0.44974244671209901</v>
      </c>
      <c r="G71">
        <v>3.33035086358127E-3</v>
      </c>
      <c r="H71">
        <v>-2.6837972978464501E-3</v>
      </c>
      <c r="I71">
        <v>8.5861303894467292E-3</v>
      </c>
      <c r="J71">
        <v>1.87792209405741E-3</v>
      </c>
      <c r="K71">
        <v>0.104400725063456</v>
      </c>
      <c r="L71">
        <v>1.2641289445699699E-2</v>
      </c>
      <c r="M71">
        <v>-1.17050206221084E-2</v>
      </c>
      <c r="N71">
        <v>0.23030426112800101</v>
      </c>
      <c r="O71">
        <v>1.00512271206795E-2</v>
      </c>
      <c r="P71">
        <v>2.9784461732022599E-3</v>
      </c>
      <c r="Q71">
        <v>59.575364667747102</v>
      </c>
      <c r="R71">
        <v>0.118314424635332</v>
      </c>
      <c r="S71">
        <v>0.358995137763371</v>
      </c>
      <c r="T71">
        <v>6.13538841132657</v>
      </c>
      <c r="U71">
        <v>-1.73862418204739E-3</v>
      </c>
      <c r="V71">
        <v>-0.83277997842095797</v>
      </c>
      <c r="W71">
        <v>8.3347626117839302E-2</v>
      </c>
      <c r="X71">
        <v>-2.55117889964598E-3</v>
      </c>
      <c r="Y71">
        <v>0.82850555453011199</v>
      </c>
      <c r="Z71">
        <v>1229</v>
      </c>
      <c r="AA71">
        <v>0.79260634981415701</v>
      </c>
      <c r="AB71">
        <v>1234</v>
      </c>
      <c r="AC71">
        <v>-0.41676433379605399</v>
      </c>
      <c r="AD71">
        <v>0</v>
      </c>
      <c r="AE71">
        <v>0.466659377280224</v>
      </c>
      <c r="AF71">
        <v>-2.1215189035210798E-2</v>
      </c>
      <c r="AG71">
        <v>0.78351137728640696</v>
      </c>
      <c r="AH71">
        <v>1.2421716E-3</v>
      </c>
    </row>
    <row r="72" spans="1:34" x14ac:dyDescent="0.7">
      <c r="A72" t="s">
        <v>105</v>
      </c>
      <c r="B72">
        <v>191.48353598120701</v>
      </c>
      <c r="C72">
        <v>0.94960990557680802</v>
      </c>
      <c r="D72">
        <v>0.113860983339785</v>
      </c>
      <c r="E72">
        <v>-0.236812781214739</v>
      </c>
      <c r="F72">
        <v>-0.46581607083758902</v>
      </c>
      <c r="G72">
        <v>3.4823702629338598E-3</v>
      </c>
      <c r="H72">
        <v>-3.1961301307998299E-3</v>
      </c>
      <c r="I72">
        <v>8.1069763236299702E-3</v>
      </c>
      <c r="J72">
        <v>1.9015153731197E-3</v>
      </c>
      <c r="K72">
        <v>0.10432745621690399</v>
      </c>
      <c r="L72">
        <v>1.2665437437253501E-2</v>
      </c>
      <c r="M72">
        <v>-1.16934268470046E-2</v>
      </c>
      <c r="N72">
        <v>0.23022198308387801</v>
      </c>
      <c r="O72">
        <v>1.0049479118806701E-2</v>
      </c>
      <c r="P72">
        <v>2.9764246920603601E-3</v>
      </c>
      <c r="Q72">
        <v>59.590283400809703</v>
      </c>
      <c r="R72">
        <v>0.118218623481781</v>
      </c>
      <c r="S72">
        <v>0.35870445344129498</v>
      </c>
      <c r="T72">
        <v>6.1353705914782397</v>
      </c>
      <c r="U72">
        <v>-1.8125154580445799E-3</v>
      </c>
      <c r="V72">
        <v>-0.70670321596755403</v>
      </c>
      <c r="W72">
        <v>7.6823060658057093E-2</v>
      </c>
      <c r="X72">
        <v>-3.3811429472931699E-3</v>
      </c>
      <c r="Y72">
        <v>0.80787937224697703</v>
      </c>
      <c r="Z72">
        <v>1230</v>
      </c>
      <c r="AA72">
        <v>0.77794897525197504</v>
      </c>
      <c r="AB72">
        <v>1235</v>
      </c>
      <c r="AC72">
        <v>-0.42502058594053499</v>
      </c>
      <c r="AD72">
        <v>0</v>
      </c>
      <c r="AE72">
        <v>0.42048784087783198</v>
      </c>
      <c r="AF72">
        <v>-2.7491564443082601E-2</v>
      </c>
      <c r="AG72">
        <v>0.74688974399773</v>
      </c>
      <c r="AH72">
        <v>1.3792946999999999E-3</v>
      </c>
    </row>
    <row r="73" spans="1:34" x14ac:dyDescent="0.7">
      <c r="A73" t="s">
        <v>106</v>
      </c>
      <c r="B73">
        <v>191.48353598120701</v>
      </c>
      <c r="C73">
        <v>0.94960990557680802</v>
      </c>
      <c r="D73">
        <v>0.113860983339785</v>
      </c>
      <c r="E73">
        <v>-0.236812781214739</v>
      </c>
      <c r="F73">
        <v>-0.44200230492690001</v>
      </c>
      <c r="G73">
        <v>5.0488941064662602E-3</v>
      </c>
      <c r="H73">
        <v>-3.5725539489849202E-3</v>
      </c>
      <c r="I73">
        <v>7.1866911355437197E-3</v>
      </c>
      <c r="J73">
        <v>1.8638812467737899E-3</v>
      </c>
      <c r="K73">
        <v>0.10432745621690399</v>
      </c>
      <c r="L73">
        <v>1.2665437437253501E-2</v>
      </c>
      <c r="M73">
        <v>-1.16934268470046E-2</v>
      </c>
      <c r="N73">
        <v>0.23022198308387801</v>
      </c>
      <c r="O73">
        <v>1.0049479118806701E-2</v>
      </c>
      <c r="P73">
        <v>2.9764246920603601E-3</v>
      </c>
      <c r="Q73">
        <v>59.590283400809703</v>
      </c>
      <c r="R73">
        <v>0.118218623481781</v>
      </c>
      <c r="S73">
        <v>0.35870445344129498</v>
      </c>
      <c r="T73">
        <v>6.1353705914782397</v>
      </c>
      <c r="U73">
        <v>-1.6753862167301599E-3</v>
      </c>
      <c r="V73">
        <v>-1.11186402973577</v>
      </c>
      <c r="W73">
        <v>7.0470363385471899E-2</v>
      </c>
      <c r="X73">
        <v>-6.3726372908204897E-3</v>
      </c>
      <c r="Y73">
        <v>0.79128832246594805</v>
      </c>
      <c r="Z73">
        <v>1230</v>
      </c>
      <c r="AA73">
        <v>0.61632169173317997</v>
      </c>
      <c r="AB73">
        <v>1235</v>
      </c>
      <c r="AC73">
        <v>-0.32627404450916198</v>
      </c>
      <c r="AD73">
        <v>0</v>
      </c>
      <c r="AE73">
        <v>0.32033743152035699</v>
      </c>
      <c r="AF73">
        <v>-4.3032290671056302E-2</v>
      </c>
      <c r="AG73">
        <v>0.60755286747940995</v>
      </c>
      <c r="AH73">
        <v>3.1412418000000002E-3</v>
      </c>
    </row>
    <row r="74" spans="1:34" x14ac:dyDescent="0.7">
      <c r="A74" t="s">
        <v>107</v>
      </c>
      <c r="B74">
        <v>191.48353598120701</v>
      </c>
      <c r="C74">
        <v>0.94960990557680802</v>
      </c>
      <c r="D74">
        <v>0.113860983339785</v>
      </c>
      <c r="E74">
        <v>-0.236812781214739</v>
      </c>
      <c r="F74">
        <v>-0.42920559602016101</v>
      </c>
      <c r="G74">
        <v>3.7268607599748901E-3</v>
      </c>
      <c r="H74">
        <v>-3.2625391800699599E-3</v>
      </c>
      <c r="I74">
        <v>4.4401610080064104E-3</v>
      </c>
      <c r="J74">
        <v>1.6509484322715399E-3</v>
      </c>
      <c r="K74">
        <v>0.10432745621690399</v>
      </c>
      <c r="L74">
        <v>1.2665437437253501E-2</v>
      </c>
      <c r="M74">
        <v>-1.16934268470046E-2</v>
      </c>
      <c r="N74">
        <v>0.23022198308387801</v>
      </c>
      <c r="O74">
        <v>1.0049479118806701E-2</v>
      </c>
      <c r="P74">
        <v>2.9764246920603601E-3</v>
      </c>
      <c r="Q74">
        <v>59.590283400809703</v>
      </c>
      <c r="R74">
        <v>0.118218623481781</v>
      </c>
      <c r="S74">
        <v>0.35870445344129498</v>
      </c>
      <c r="T74">
        <v>6.1353705914782397</v>
      </c>
      <c r="U74">
        <v>-1.6433949362143099E-3</v>
      </c>
      <c r="V74">
        <v>-0.80310473023234996</v>
      </c>
      <c r="W74">
        <v>7.0902966776027504E-2</v>
      </c>
      <c r="X74">
        <v>-1.69659371454015E-2</v>
      </c>
      <c r="Y74">
        <v>0.75976019113668802</v>
      </c>
      <c r="Z74">
        <v>1230</v>
      </c>
      <c r="AA74">
        <v>0.66599044117670003</v>
      </c>
      <c r="AB74">
        <v>1235</v>
      </c>
      <c r="AC74">
        <v>-0.37250840830301202</v>
      </c>
      <c r="AD74">
        <v>0</v>
      </c>
      <c r="AE74">
        <v>0.37513892807626698</v>
      </c>
      <c r="AF74">
        <v>-0.133345899507362</v>
      </c>
      <c r="AG74">
        <v>0.67897283659538799</v>
      </c>
      <c r="AH74">
        <v>2.0805810000000002E-3</v>
      </c>
    </row>
    <row r="75" spans="1:34" x14ac:dyDescent="0.7">
      <c r="A75" t="s">
        <v>108</v>
      </c>
      <c r="B75">
        <v>191.24265985841899</v>
      </c>
      <c r="C75">
        <v>0.93756527793895705</v>
      </c>
      <c r="D75">
        <v>0.104328652663339</v>
      </c>
      <c r="E75">
        <v>-0.237017736312857</v>
      </c>
      <c r="F75">
        <v>-0.32082474938278799</v>
      </c>
      <c r="G75">
        <v>3.6883634120691098E-3</v>
      </c>
      <c r="H75">
        <v>-3.1380747991272099E-4</v>
      </c>
      <c r="I75">
        <v>5.9958880443223396E-3</v>
      </c>
      <c r="J75">
        <v>1.56742637127823E-3</v>
      </c>
      <c r="K75">
        <v>0.10392709443278</v>
      </c>
      <c r="L75">
        <v>1.2168071570996E-2</v>
      </c>
      <c r="M75">
        <v>-1.16953620889247E-2</v>
      </c>
      <c r="N75">
        <v>0.23023990631626701</v>
      </c>
      <c r="O75">
        <v>1.00926926562253E-2</v>
      </c>
      <c r="P75">
        <v>2.9823643641686101E-3</v>
      </c>
      <c r="Q75">
        <v>59.571428571428498</v>
      </c>
      <c r="R75">
        <v>0.11769480519480501</v>
      </c>
      <c r="S75">
        <v>0.35876623376623301</v>
      </c>
      <c r="T75">
        <v>6.1354030849817196</v>
      </c>
      <c r="U75">
        <v>-1.0181674795603801E-3</v>
      </c>
      <c r="V75">
        <v>-2.6162860197436699</v>
      </c>
      <c r="W75">
        <v>0.121939678081009</v>
      </c>
      <c r="X75">
        <v>-2.39465176882434E-2</v>
      </c>
      <c r="Y75">
        <v>1.0038733655786101</v>
      </c>
      <c r="Z75">
        <v>1227</v>
      </c>
      <c r="AA75">
        <v>0.68254805783936501</v>
      </c>
      <c r="AB75">
        <v>1232</v>
      </c>
      <c r="AC75">
        <v>-0.23184341036088699</v>
      </c>
      <c r="AD75">
        <v>0</v>
      </c>
      <c r="AE75">
        <v>0.64728059042902697</v>
      </c>
      <c r="AF75">
        <v>-0.18919768337349099</v>
      </c>
      <c r="AG75">
        <v>0.90269789535997003</v>
      </c>
      <c r="AH75">
        <v>1.9764811E-3</v>
      </c>
    </row>
    <row r="76" spans="1:34" x14ac:dyDescent="0.7">
      <c r="A76" t="s">
        <v>109</v>
      </c>
      <c r="B76">
        <v>191.552548740861</v>
      </c>
      <c r="C76">
        <v>0.95521933387489799</v>
      </c>
      <c r="D76">
        <v>0.12413688058489</v>
      </c>
      <c r="E76">
        <v>-0.23711056176185899</v>
      </c>
      <c r="F76">
        <v>-0.280931557221547</v>
      </c>
      <c r="G76">
        <v>3.9442479328815798E-3</v>
      </c>
      <c r="H76">
        <v>-4.7745924885102302E-4</v>
      </c>
      <c r="I76">
        <v>3.73539824104722E-3</v>
      </c>
      <c r="J76">
        <v>1.27831445792724E-3</v>
      </c>
      <c r="K76">
        <v>0.104547564539441</v>
      </c>
      <c r="L76">
        <v>1.25927078607826E-2</v>
      </c>
      <c r="M76">
        <v>-1.1729327030156301E-2</v>
      </c>
      <c r="N76">
        <v>0.23046870878917899</v>
      </c>
      <c r="O76">
        <v>1.00515082161828E-2</v>
      </c>
      <c r="P76">
        <v>2.97958919729385E-3</v>
      </c>
      <c r="Q76">
        <v>59.5625</v>
      </c>
      <c r="R76">
        <v>0.118506493506493</v>
      </c>
      <c r="S76">
        <v>0.359577922077922</v>
      </c>
      <c r="T76">
        <v>6.1354330082242603</v>
      </c>
      <c r="U76">
        <v>-9.1423499083231701E-4</v>
      </c>
      <c r="V76">
        <v>-1.7565298674343299</v>
      </c>
      <c r="W76">
        <v>0.101130167456823</v>
      </c>
      <c r="X76">
        <v>-2.5474223394947201E-2</v>
      </c>
      <c r="Y76">
        <v>0.84031142966642802</v>
      </c>
      <c r="Z76">
        <v>1227</v>
      </c>
      <c r="AA76">
        <v>0.54871765405699902</v>
      </c>
      <c r="AB76">
        <v>1232</v>
      </c>
      <c r="AC76">
        <v>-0.20147432218018799</v>
      </c>
      <c r="AD76">
        <v>0</v>
      </c>
      <c r="AE76">
        <v>0.52066164145358196</v>
      </c>
      <c r="AF76">
        <v>-0.19472639961291899</v>
      </c>
      <c r="AG76">
        <v>0.73035896238137199</v>
      </c>
      <c r="AH76">
        <v>2.7656568999999999E-3</v>
      </c>
    </row>
    <row r="77" spans="1:34" x14ac:dyDescent="0.7">
      <c r="A77" t="s">
        <v>110</v>
      </c>
      <c r="B77">
        <v>190.25637628995401</v>
      </c>
      <c r="C77">
        <v>0.93864399125690001</v>
      </c>
      <c r="D77">
        <v>0.108121703301108</v>
      </c>
      <c r="E77">
        <v>-0.234517029190496</v>
      </c>
      <c r="F77">
        <v>-0.44412124824445098</v>
      </c>
      <c r="G77">
        <v>8.9945814395483395E-2</v>
      </c>
      <c r="H77">
        <v>-7.8597131970211398E-3</v>
      </c>
      <c r="I77">
        <v>-7.2663486154931299E-4</v>
      </c>
      <c r="J77">
        <v>1.49438737349693E-3</v>
      </c>
      <c r="K77">
        <v>0.103265168155024</v>
      </c>
      <c r="L77">
        <v>1.24112195982235E-2</v>
      </c>
      <c r="M77">
        <v>-1.1549578457287E-2</v>
      </c>
      <c r="N77">
        <v>0.22927588860564699</v>
      </c>
      <c r="O77">
        <v>9.9841043709854999E-3</v>
      </c>
      <c r="P77">
        <v>2.9492339954965302E-3</v>
      </c>
      <c r="Q77">
        <v>59.608660130718903</v>
      </c>
      <c r="R77">
        <v>0.116830065359477</v>
      </c>
      <c r="S77">
        <v>0.355392156862745</v>
      </c>
      <c r="T77">
        <v>6.1353028266982603</v>
      </c>
      <c r="U77">
        <v>-1.8088154183926999E-3</v>
      </c>
      <c r="V77">
        <v>0.40342392201119698</v>
      </c>
      <c r="W77">
        <v>-1.9707966097729401E-2</v>
      </c>
      <c r="X77">
        <v>-1.6057353433587902E-2</v>
      </c>
      <c r="Y77">
        <v>0.34005065336958601</v>
      </c>
      <c r="Z77">
        <v>1219</v>
      </c>
      <c r="AA77">
        <v>0.128190742559808</v>
      </c>
      <c r="AB77">
        <v>1224</v>
      </c>
      <c r="AC77">
        <v>-8.3190432557433497E-2</v>
      </c>
      <c r="AD77">
        <v>0</v>
      </c>
      <c r="AE77">
        <v>-2.1116807241638499E-2</v>
      </c>
      <c r="AF77">
        <v>-2.5636732984058198E-2</v>
      </c>
      <c r="AG77">
        <v>6.1575472077514397E-2</v>
      </c>
      <c r="AH77">
        <v>8.8758042999999995E-2</v>
      </c>
    </row>
    <row r="78" spans="1:34" x14ac:dyDescent="0.7">
      <c r="A78" t="s">
        <v>111</v>
      </c>
      <c r="B78">
        <v>191.21314399942599</v>
      </c>
      <c r="C78">
        <v>0.95588668636461305</v>
      </c>
      <c r="D78">
        <v>9.4568729110751801E-2</v>
      </c>
      <c r="E78">
        <v>-0.24103913679188099</v>
      </c>
      <c r="F78">
        <v>-0.53803273190185696</v>
      </c>
      <c r="G78">
        <v>3.9419037025036303E-2</v>
      </c>
      <c r="H78">
        <v>-2.1043465237782898E-3</v>
      </c>
      <c r="I78">
        <v>1.0366630224954401E-2</v>
      </c>
      <c r="J78">
        <v>2.9814972183397101E-3</v>
      </c>
      <c r="K78">
        <v>0.104842456243744</v>
      </c>
      <c r="L78">
        <v>1.2881979564043499E-2</v>
      </c>
      <c r="M78">
        <v>-1.1745041245837501E-2</v>
      </c>
      <c r="N78">
        <v>0.22987862666549799</v>
      </c>
      <c r="O78">
        <v>9.8893307459014795E-3</v>
      </c>
      <c r="P78">
        <v>2.9548694010958399E-3</v>
      </c>
      <c r="Q78">
        <v>59.5830618892508</v>
      </c>
      <c r="R78">
        <v>0.118892508143322</v>
      </c>
      <c r="S78">
        <v>0.35749185667752398</v>
      </c>
      <c r="T78">
        <v>6.1352437207894699</v>
      </c>
      <c r="U78">
        <v>-1.4695411551516201E-3</v>
      </c>
      <c r="V78">
        <v>-8.8233382430536604</v>
      </c>
      <c r="W78">
        <v>0.20960857991422899</v>
      </c>
      <c r="X78">
        <v>-4.6888979030563799E-2</v>
      </c>
      <c r="Y78">
        <v>1.87921751272131</v>
      </c>
      <c r="Z78">
        <v>1223</v>
      </c>
      <c r="AA78">
        <v>0.372388821203955</v>
      </c>
      <c r="AB78">
        <v>1228</v>
      </c>
      <c r="AC78">
        <v>-0.10234994628551</v>
      </c>
      <c r="AD78">
        <v>0</v>
      </c>
      <c r="AE78">
        <v>0.34184138852246798</v>
      </c>
      <c r="AF78">
        <v>-0.11323144982302601</v>
      </c>
      <c r="AG78">
        <v>0.51450925482624399</v>
      </c>
      <c r="AH78">
        <v>3.4063711000000003E-2</v>
      </c>
    </row>
    <row r="79" spans="1:34" x14ac:dyDescent="0.7">
      <c r="A79" t="s">
        <v>112</v>
      </c>
      <c r="B79">
        <v>191.48353598120701</v>
      </c>
      <c r="C79">
        <v>0.94960990557680802</v>
      </c>
      <c r="D79">
        <v>0.113860983339785</v>
      </c>
      <c r="E79">
        <v>-0.236812781214739</v>
      </c>
      <c r="F79">
        <v>-0.46975295324291499</v>
      </c>
      <c r="G79">
        <v>7.505952810714E-3</v>
      </c>
      <c r="H79">
        <v>-8.5451974621666104E-4</v>
      </c>
      <c r="I79">
        <v>8.8841383687798293E-3</v>
      </c>
      <c r="J79">
        <v>1.9229847388488499E-3</v>
      </c>
      <c r="K79">
        <v>0.10432745621690399</v>
      </c>
      <c r="L79">
        <v>1.2665437437253501E-2</v>
      </c>
      <c r="M79">
        <v>-1.16934268470046E-2</v>
      </c>
      <c r="N79">
        <v>0.23022198308387801</v>
      </c>
      <c r="O79">
        <v>1.0049479118806701E-2</v>
      </c>
      <c r="P79">
        <v>2.9764246920603601E-3</v>
      </c>
      <c r="Q79">
        <v>59.590283400809703</v>
      </c>
      <c r="R79">
        <v>0.118218623481781</v>
      </c>
      <c r="S79">
        <v>0.35870445344129498</v>
      </c>
      <c r="T79">
        <v>6.1353705914782397</v>
      </c>
      <c r="U79">
        <v>-1.77830074423295E-3</v>
      </c>
      <c r="V79">
        <v>-3.0166073448564301</v>
      </c>
      <c r="W79">
        <v>0.127264854801306</v>
      </c>
      <c r="X79">
        <v>-1.3350759595551299E-2</v>
      </c>
      <c r="Y79">
        <v>1.0496455198117101</v>
      </c>
      <c r="Z79">
        <v>1230</v>
      </c>
      <c r="AA79">
        <v>0.59153709724438897</v>
      </c>
      <c r="AB79">
        <v>1235</v>
      </c>
      <c r="AC79">
        <v>-0.28403248582457502</v>
      </c>
      <c r="AD79">
        <v>0</v>
      </c>
      <c r="AE79">
        <v>0.47446576409022401</v>
      </c>
      <c r="AF79">
        <v>-7.3939490925632095E-2</v>
      </c>
      <c r="AG79">
        <v>0.66097828349212995</v>
      </c>
      <c r="AH79">
        <v>4.8953670999999999E-3</v>
      </c>
    </row>
    <row r="80" spans="1:34" x14ac:dyDescent="0.7">
      <c r="A80" t="s">
        <v>113</v>
      </c>
      <c r="B80">
        <v>191.48353598120701</v>
      </c>
      <c r="C80">
        <v>0.94960990557680802</v>
      </c>
      <c r="D80">
        <v>0.113860983339785</v>
      </c>
      <c r="E80">
        <v>-0.236812781214739</v>
      </c>
      <c r="F80">
        <v>-0.44712033284955999</v>
      </c>
      <c r="G80">
        <v>9.87279365727174E-3</v>
      </c>
      <c r="H80">
        <v>-2.5948479424203899E-3</v>
      </c>
      <c r="I80">
        <v>1.47050562763914E-2</v>
      </c>
      <c r="J80">
        <v>2.6958706779476498E-3</v>
      </c>
      <c r="K80">
        <v>0.10432745621690399</v>
      </c>
      <c r="L80">
        <v>1.2665437437253501E-2</v>
      </c>
      <c r="M80">
        <v>-1.16934268470046E-2</v>
      </c>
      <c r="N80">
        <v>0.23022198308387801</v>
      </c>
      <c r="O80">
        <v>1.0049479118806701E-2</v>
      </c>
      <c r="P80">
        <v>2.9764246920603601E-3</v>
      </c>
      <c r="Q80">
        <v>59.590283400809703</v>
      </c>
      <c r="R80">
        <v>0.118218623481781</v>
      </c>
      <c r="S80">
        <v>0.35870445344129498</v>
      </c>
      <c r="T80">
        <v>6.1353705914782397</v>
      </c>
      <c r="U80">
        <v>-1.3514244354559501E-3</v>
      </c>
      <c r="V80">
        <v>-4.9375109819492096</v>
      </c>
      <c r="W80">
        <v>0.139352842233437</v>
      </c>
      <c r="X80">
        <v>-2.1882220549790301E-3</v>
      </c>
      <c r="Y80">
        <v>1.3530793732353701</v>
      </c>
      <c r="Z80">
        <v>1230</v>
      </c>
      <c r="AA80">
        <v>0.62513279238518604</v>
      </c>
      <c r="AB80">
        <v>1235</v>
      </c>
      <c r="AC80">
        <v>-0.188207729911191</v>
      </c>
      <c r="AD80">
        <v>0</v>
      </c>
      <c r="AE80">
        <v>0.45299677478457101</v>
      </c>
      <c r="AF80">
        <v>-1.05668308649254E-2</v>
      </c>
      <c r="AG80">
        <v>0.74293478471998198</v>
      </c>
      <c r="AH80">
        <v>6.0341542999999996E-3</v>
      </c>
    </row>
    <row r="81" spans="1:34" x14ac:dyDescent="0.7">
      <c r="A81" t="s">
        <v>114</v>
      </c>
      <c r="B81">
        <v>191.60548713722099</v>
      </c>
      <c r="C81">
        <v>0.94579243678369396</v>
      </c>
      <c r="D81">
        <v>0.115819554367271</v>
      </c>
      <c r="E81">
        <v>-0.23631589915517001</v>
      </c>
      <c r="F81">
        <v>-0.40486402047687597</v>
      </c>
      <c r="G81">
        <v>3.5797861520691799E-3</v>
      </c>
      <c r="H81">
        <v>-3.1848328098815098E-3</v>
      </c>
      <c r="I81">
        <v>6.7770875750053404E-3</v>
      </c>
      <c r="J81">
        <v>1.87488473949192E-3</v>
      </c>
      <c r="K81">
        <v>0.103780950916253</v>
      </c>
      <c r="L81">
        <v>1.2932445275191501E-2</v>
      </c>
      <c r="M81">
        <v>-1.16081328539705E-2</v>
      </c>
      <c r="N81">
        <v>0.23030426112800101</v>
      </c>
      <c r="O81">
        <v>1.0019074426812701E-2</v>
      </c>
      <c r="P81">
        <v>2.9646054836561602E-3</v>
      </c>
      <c r="Q81">
        <v>59.585089141004801</v>
      </c>
      <c r="R81">
        <v>0.117504051863857</v>
      </c>
      <c r="S81">
        <v>0.358995137763371</v>
      </c>
      <c r="T81">
        <v>6.1354779017815098</v>
      </c>
      <c r="U81">
        <v>-1.4173943808629399E-3</v>
      </c>
      <c r="V81">
        <v>-1.6454891325154799</v>
      </c>
      <c r="W81">
        <v>8.3733032378420599E-2</v>
      </c>
      <c r="X81">
        <v>-1.33921256698467E-2</v>
      </c>
      <c r="Y81">
        <v>0.89256152095157804</v>
      </c>
      <c r="Z81">
        <v>1229</v>
      </c>
      <c r="AA81">
        <v>0.72658602116140403</v>
      </c>
      <c r="AB81">
        <v>1234</v>
      </c>
      <c r="AC81">
        <v>-0.32791866399558101</v>
      </c>
      <c r="AD81">
        <v>0</v>
      </c>
      <c r="AE81">
        <v>0.45084483682097898</v>
      </c>
      <c r="AF81">
        <v>-0.107416738292002</v>
      </c>
      <c r="AG81">
        <v>0.81225626928346395</v>
      </c>
      <c r="AH81">
        <v>1.6954196000000001E-3</v>
      </c>
    </row>
    <row r="82" spans="1:34" x14ac:dyDescent="0.7">
      <c r="A82" t="s">
        <v>115</v>
      </c>
      <c r="B82">
        <v>191.60548713722099</v>
      </c>
      <c r="C82">
        <v>0.94579243678369396</v>
      </c>
      <c r="D82">
        <v>0.115819554367271</v>
      </c>
      <c r="E82">
        <v>-0.23631589915517001</v>
      </c>
      <c r="F82">
        <v>-0.39377910777842001</v>
      </c>
      <c r="G82">
        <v>3.87244450563966E-3</v>
      </c>
      <c r="H82">
        <v>-2.0341461743553801E-3</v>
      </c>
      <c r="I82">
        <v>5.5285547073535696E-3</v>
      </c>
      <c r="J82">
        <v>1.46377949979594E-3</v>
      </c>
      <c r="K82">
        <v>0.103780950916253</v>
      </c>
      <c r="L82">
        <v>1.2932445275191501E-2</v>
      </c>
      <c r="M82">
        <v>-1.16081328539705E-2</v>
      </c>
      <c r="N82">
        <v>0.23030426112800101</v>
      </c>
      <c r="O82">
        <v>1.0019074426812701E-2</v>
      </c>
      <c r="P82">
        <v>2.9646054836561602E-3</v>
      </c>
      <c r="Q82">
        <v>59.585089141004801</v>
      </c>
      <c r="R82">
        <v>0.117504051863857</v>
      </c>
      <c r="S82">
        <v>0.358995137763371</v>
      </c>
      <c r="T82">
        <v>6.1354779017815098</v>
      </c>
      <c r="U82">
        <v>-1.5656767693497701E-3</v>
      </c>
      <c r="V82">
        <v>-0.36109305358878802</v>
      </c>
      <c r="W82">
        <v>7.1830579916133896E-2</v>
      </c>
      <c r="X82">
        <v>-8.8244725987321592E-3</v>
      </c>
      <c r="Y82">
        <v>0.68002881310815599</v>
      </c>
      <c r="Z82">
        <v>1229</v>
      </c>
      <c r="AA82">
        <v>0.60492125633981497</v>
      </c>
      <c r="AB82">
        <v>1234</v>
      </c>
      <c r="AC82">
        <v>-0.34826792427030601</v>
      </c>
      <c r="AD82">
        <v>0</v>
      </c>
      <c r="AE82">
        <v>0.37185668566023999</v>
      </c>
      <c r="AF82">
        <v>-6.8052979492765897E-2</v>
      </c>
      <c r="AG82">
        <v>0.59500164543365697</v>
      </c>
      <c r="AH82">
        <v>2.4633934000000001E-3</v>
      </c>
    </row>
    <row r="83" spans="1:34" x14ac:dyDescent="0.7">
      <c r="A83" t="s">
        <v>116</v>
      </c>
      <c r="B83">
        <v>191.300721251483</v>
      </c>
      <c r="C83">
        <v>0.952338513672493</v>
      </c>
      <c r="D83">
        <v>0.10332942934771901</v>
      </c>
      <c r="E83">
        <v>-0.237565513848601</v>
      </c>
      <c r="F83">
        <v>-0.42136549747136898</v>
      </c>
      <c r="G83">
        <v>3.2557639545950398E-3</v>
      </c>
      <c r="H83">
        <v>-3.3622267771863099E-3</v>
      </c>
      <c r="I83">
        <v>6.1132382765023202E-3</v>
      </c>
      <c r="J83">
        <v>1.7714715874100099E-3</v>
      </c>
      <c r="K83">
        <v>0.104400725063456</v>
      </c>
      <c r="L83">
        <v>1.27372459944713E-2</v>
      </c>
      <c r="M83">
        <v>-1.16996630120148E-2</v>
      </c>
      <c r="N83">
        <v>0.23007488554223901</v>
      </c>
      <c r="O83">
        <v>1.0040012673912E-2</v>
      </c>
      <c r="P83">
        <v>2.9779089410429602E-3</v>
      </c>
      <c r="Q83">
        <v>59.573743922204201</v>
      </c>
      <c r="R83">
        <v>0.118314424635332</v>
      </c>
      <c r="S83">
        <v>0.358184764991896</v>
      </c>
      <c r="T83">
        <v>6.1353431652084502</v>
      </c>
      <c r="U83">
        <v>-1.5740695083845901E-3</v>
      </c>
      <c r="V83">
        <v>-0.64850183516535698</v>
      </c>
      <c r="W83">
        <v>7.2074841194852496E-2</v>
      </c>
      <c r="X83">
        <v>-1.11959611646284E-2</v>
      </c>
      <c r="Y83">
        <v>0.79021418990724601</v>
      </c>
      <c r="Z83">
        <v>1229</v>
      </c>
      <c r="AA83">
        <v>0.73363640923770501</v>
      </c>
      <c r="AB83">
        <v>1234</v>
      </c>
      <c r="AC83">
        <v>-0.38155377487430803</v>
      </c>
      <c r="AD83">
        <v>0</v>
      </c>
      <c r="AE83">
        <v>0.40813984598027397</v>
      </c>
      <c r="AF83">
        <v>-9.4117316369303899E-2</v>
      </c>
      <c r="AG83">
        <v>0.75574289961748997</v>
      </c>
      <c r="AH83">
        <v>1.5083321000000001E-3</v>
      </c>
    </row>
    <row r="84" spans="1:34" x14ac:dyDescent="0.7">
      <c r="A84" t="s">
        <v>117</v>
      </c>
      <c r="B84">
        <v>191.60548713722099</v>
      </c>
      <c r="C84">
        <v>0.94579243678369396</v>
      </c>
      <c r="D84">
        <v>0.115819554367271</v>
      </c>
      <c r="E84">
        <v>-0.23631589915517001</v>
      </c>
      <c r="F84">
        <v>-0.40785368590294802</v>
      </c>
      <c r="G84">
        <v>2.83361146045014E-3</v>
      </c>
      <c r="H84">
        <v>-3.2730696292038101E-3</v>
      </c>
      <c r="I84">
        <v>4.8767341703900499E-3</v>
      </c>
      <c r="J84">
        <v>1.5489233761848799E-3</v>
      </c>
      <c r="K84">
        <v>0.103780950916253</v>
      </c>
      <c r="L84">
        <v>1.2932445275191501E-2</v>
      </c>
      <c r="M84">
        <v>-1.16081328539705E-2</v>
      </c>
      <c r="N84">
        <v>0.23030426112800101</v>
      </c>
      <c r="O84">
        <v>1.0019074426812701E-2</v>
      </c>
      <c r="P84">
        <v>2.9646054836561602E-3</v>
      </c>
      <c r="Q84">
        <v>59.585089141004801</v>
      </c>
      <c r="R84">
        <v>0.117504051863857</v>
      </c>
      <c r="S84">
        <v>0.358995137763371</v>
      </c>
      <c r="T84">
        <v>6.1354779017815098</v>
      </c>
      <c r="U84">
        <v>-1.6026741985143301E-3</v>
      </c>
      <c r="V84">
        <v>0.22781625782044099</v>
      </c>
      <c r="W84">
        <v>5.68954883689234E-2</v>
      </c>
      <c r="X84">
        <v>-9.4693357031256798E-3</v>
      </c>
      <c r="Y84">
        <v>0.64949969202649005</v>
      </c>
      <c r="Z84">
        <v>1229</v>
      </c>
      <c r="AA84">
        <v>0.70971562209610595</v>
      </c>
      <c r="AB84">
        <v>1234</v>
      </c>
      <c r="AC84">
        <v>-0.41675331798495302</v>
      </c>
      <c r="AD84">
        <v>0</v>
      </c>
      <c r="AE84">
        <v>0.34432337160431598</v>
      </c>
      <c r="AF84">
        <v>-8.5369030589163397E-2</v>
      </c>
      <c r="AG84">
        <v>0.66434283140046502</v>
      </c>
      <c r="AH84">
        <v>1.4109089999999999E-3</v>
      </c>
    </row>
    <row r="85" spans="1:34" x14ac:dyDescent="0.7">
      <c r="A85" t="s">
        <v>118</v>
      </c>
      <c r="B85">
        <v>191.48353598120701</v>
      </c>
      <c r="C85">
        <v>0.94960990557680802</v>
      </c>
      <c r="D85">
        <v>0.113860983339785</v>
      </c>
      <c r="E85">
        <v>-0.236812781214739</v>
      </c>
      <c r="F85">
        <v>-0.43784792894879099</v>
      </c>
      <c r="G85">
        <v>1.5120751323041399E-2</v>
      </c>
      <c r="H85">
        <v>7.3657184833253204E-4</v>
      </c>
      <c r="I85">
        <v>1.95938373732619E-2</v>
      </c>
      <c r="J85">
        <v>2.4499862334097298E-3</v>
      </c>
      <c r="K85">
        <v>0.10432745621690399</v>
      </c>
      <c r="L85">
        <v>1.2665437437253501E-2</v>
      </c>
      <c r="M85">
        <v>-1.16934268470046E-2</v>
      </c>
      <c r="N85">
        <v>0.23022198308387801</v>
      </c>
      <c r="O85">
        <v>1.0049479118806701E-2</v>
      </c>
      <c r="P85">
        <v>2.9764246920603601E-3</v>
      </c>
      <c r="Q85">
        <v>59.590283400809703</v>
      </c>
      <c r="R85">
        <v>0.118218623481781</v>
      </c>
      <c r="S85">
        <v>0.35870445344129498</v>
      </c>
      <c r="T85">
        <v>6.1353705914782397</v>
      </c>
      <c r="U85">
        <v>-1.54667080343001E-3</v>
      </c>
      <c r="V85">
        <v>-4.1497524452711998</v>
      </c>
      <c r="W85">
        <v>0.15737254694323399</v>
      </c>
      <c r="X85">
        <v>2.3068375957397799E-2</v>
      </c>
      <c r="Y85">
        <v>1.2404526918625101</v>
      </c>
      <c r="Z85">
        <v>1230</v>
      </c>
      <c r="AA85">
        <v>0.53229064408007998</v>
      </c>
      <c r="AB85">
        <v>1235</v>
      </c>
      <c r="AC85">
        <v>-0.17405115966465501</v>
      </c>
      <c r="AD85">
        <v>0</v>
      </c>
      <c r="AE85">
        <v>0.413372515027423</v>
      </c>
      <c r="AF85">
        <v>9.0012687891790899E-2</v>
      </c>
      <c r="AG85">
        <v>0.55035253311241406</v>
      </c>
      <c r="AH85">
        <v>1.08717793E-2</v>
      </c>
    </row>
    <row r="86" spans="1:34" x14ac:dyDescent="0.7">
      <c r="A86" t="s">
        <v>119</v>
      </c>
      <c r="B86">
        <v>191.48353598120701</v>
      </c>
      <c r="C86">
        <v>0.94960990557680802</v>
      </c>
      <c r="D86">
        <v>0.113860983339785</v>
      </c>
      <c r="E86">
        <v>-0.236812781214739</v>
      </c>
      <c r="F86">
        <v>-0.47540053578473601</v>
      </c>
      <c r="G86">
        <v>1.28653322619663E-2</v>
      </c>
      <c r="H86">
        <v>2.6269970384394398E-4</v>
      </c>
      <c r="I86">
        <v>1.5662521206641699E-2</v>
      </c>
      <c r="J86">
        <v>2.5378861280171E-3</v>
      </c>
      <c r="K86">
        <v>0.10432745621690399</v>
      </c>
      <c r="L86">
        <v>1.2665437437253501E-2</v>
      </c>
      <c r="M86">
        <v>-1.16934268470046E-2</v>
      </c>
      <c r="N86">
        <v>0.23022198308387801</v>
      </c>
      <c r="O86">
        <v>1.0049479118806701E-2</v>
      </c>
      <c r="P86">
        <v>2.9764246920603601E-3</v>
      </c>
      <c r="Q86">
        <v>59.590283400809703</v>
      </c>
      <c r="R86">
        <v>0.118218623481781</v>
      </c>
      <c r="S86">
        <v>0.35870445344129498</v>
      </c>
      <c r="T86">
        <v>6.1353705914782397</v>
      </c>
      <c r="U86">
        <v>-1.5819066736665599E-3</v>
      </c>
      <c r="V86">
        <v>-5.2832868618628304</v>
      </c>
      <c r="W86">
        <v>0.17953113810075</v>
      </c>
      <c r="X86">
        <v>-4.1942068952182197E-3</v>
      </c>
      <c r="Y86">
        <v>1.4462836048949199</v>
      </c>
      <c r="Z86">
        <v>1230</v>
      </c>
      <c r="AA86">
        <v>0.58507805305980698</v>
      </c>
      <c r="AB86">
        <v>1235</v>
      </c>
      <c r="AC86">
        <v>-0.19299056348160001</v>
      </c>
      <c r="AD86">
        <v>0</v>
      </c>
      <c r="AE86">
        <v>0.51124443036089195</v>
      </c>
      <c r="AF86">
        <v>-1.7742415344263799E-2</v>
      </c>
      <c r="AG86">
        <v>0.69564939057788699</v>
      </c>
      <c r="AH86">
        <v>8.4888354999999999E-3</v>
      </c>
    </row>
    <row r="87" spans="1:34" x14ac:dyDescent="0.7">
      <c r="A87" t="s">
        <v>120</v>
      </c>
      <c r="B87">
        <v>191.48353598120701</v>
      </c>
      <c r="C87">
        <v>0.94960990557680802</v>
      </c>
      <c r="D87">
        <v>0.113860983339785</v>
      </c>
      <c r="E87">
        <v>-0.236812781214739</v>
      </c>
      <c r="F87">
        <v>-0.33025034129386799</v>
      </c>
      <c r="G87">
        <v>1.0778888881291001E-2</v>
      </c>
      <c r="H87">
        <v>2.8008779843239199E-3</v>
      </c>
      <c r="I87">
        <v>5.4017564366682603E-3</v>
      </c>
      <c r="J87">
        <v>1.1773551740986499E-3</v>
      </c>
      <c r="K87">
        <v>0.10432745621690399</v>
      </c>
      <c r="L87">
        <v>1.2665437437253501E-2</v>
      </c>
      <c r="M87">
        <v>-1.16934268470046E-2</v>
      </c>
      <c r="N87">
        <v>0.23022198308387801</v>
      </c>
      <c r="O87">
        <v>1.0049479118806701E-2</v>
      </c>
      <c r="P87">
        <v>2.9764246920603601E-3</v>
      </c>
      <c r="Q87">
        <v>59.590283400809703</v>
      </c>
      <c r="R87">
        <v>0.118218623481781</v>
      </c>
      <c r="S87">
        <v>0.35870445344129498</v>
      </c>
      <c r="T87">
        <v>6.1353705914782397</v>
      </c>
      <c r="U87">
        <v>-1.2426636711137099E-3</v>
      </c>
      <c r="V87">
        <v>-2.6496461847521999</v>
      </c>
      <c r="W87">
        <v>0.15201088065757801</v>
      </c>
      <c r="X87">
        <v>-2.7332812433045899E-2</v>
      </c>
      <c r="Y87">
        <v>0.98617820982479898</v>
      </c>
      <c r="Z87">
        <v>1230</v>
      </c>
      <c r="AA87">
        <v>0.414238859201704</v>
      </c>
      <c r="AB87">
        <v>1235</v>
      </c>
      <c r="AC87">
        <v>-0.16562745322594399</v>
      </c>
      <c r="AD87">
        <v>0</v>
      </c>
      <c r="AE87">
        <v>0.47291924410651498</v>
      </c>
      <c r="AF87">
        <v>-0.126319593355185</v>
      </c>
      <c r="AG87">
        <v>0.51822200976450705</v>
      </c>
      <c r="AH87">
        <v>8.9583363999999992E-3</v>
      </c>
    </row>
    <row r="88" spans="1:34" x14ac:dyDescent="0.7">
      <c r="A88" t="s">
        <v>121</v>
      </c>
      <c r="B88">
        <v>191.48353598120701</v>
      </c>
      <c r="C88">
        <v>0.94960990557680802</v>
      </c>
      <c r="D88">
        <v>0.113860983339785</v>
      </c>
      <c r="E88">
        <v>-0.236812781214739</v>
      </c>
      <c r="F88">
        <v>-0.17845093901478401</v>
      </c>
      <c r="G88">
        <v>1.0340821386352899E-2</v>
      </c>
      <c r="H88">
        <v>2.94177369981386E-3</v>
      </c>
      <c r="I88">
        <v>5.9941522042087003E-3</v>
      </c>
      <c r="J88">
        <v>1.0552283556129599E-3</v>
      </c>
      <c r="K88">
        <v>0.10432745621690399</v>
      </c>
      <c r="L88">
        <v>1.2665437437253501E-2</v>
      </c>
      <c r="M88">
        <v>-1.16934268470046E-2</v>
      </c>
      <c r="N88">
        <v>0.23022198308387801</v>
      </c>
      <c r="O88">
        <v>1.0049479118806701E-2</v>
      </c>
      <c r="P88">
        <v>2.9764246920603601E-3</v>
      </c>
      <c r="Q88">
        <v>59.590283400809703</v>
      </c>
      <c r="R88">
        <v>0.118218623481781</v>
      </c>
      <c r="S88">
        <v>0.35870445344129498</v>
      </c>
      <c r="T88">
        <v>6.1353705914782397</v>
      </c>
      <c r="U88">
        <v>-4.3936703293942102E-4</v>
      </c>
      <c r="V88">
        <v>-2.5886245747358698</v>
      </c>
      <c r="W88">
        <v>0.142437306390711</v>
      </c>
      <c r="X88">
        <v>-2.3408963439513399E-2</v>
      </c>
      <c r="Y88">
        <v>0.95819952904385097</v>
      </c>
      <c r="Z88">
        <v>1230</v>
      </c>
      <c r="AA88">
        <v>0.36374868638755697</v>
      </c>
      <c r="AB88">
        <v>1235</v>
      </c>
      <c r="AC88">
        <v>-5.9788226112841701E-2</v>
      </c>
      <c r="AD88">
        <v>0</v>
      </c>
      <c r="AE88">
        <v>0.45242390396121901</v>
      </c>
      <c r="AF88">
        <v>-0.11045313836434401</v>
      </c>
      <c r="AG88">
        <v>0.51407428961532697</v>
      </c>
      <c r="AH88">
        <v>9.0017744000000007E-3</v>
      </c>
    </row>
    <row r="89" spans="1:34" x14ac:dyDescent="0.7">
      <c r="A89" t="s">
        <v>122</v>
      </c>
      <c r="B89">
        <v>191.48353598120701</v>
      </c>
      <c r="C89">
        <v>0.94960990557680802</v>
      </c>
      <c r="D89">
        <v>0.113860983339785</v>
      </c>
      <c r="E89">
        <v>-0.236812781214739</v>
      </c>
      <c r="F89">
        <v>-0.69211459764188599</v>
      </c>
      <c r="G89">
        <v>6.2656548660288301E-3</v>
      </c>
      <c r="H89">
        <v>-5.2313457323713E-3</v>
      </c>
      <c r="I89">
        <v>1.5906651708624501E-3</v>
      </c>
      <c r="J89">
        <v>1.80486197237192E-3</v>
      </c>
      <c r="K89">
        <v>0.10432745621690399</v>
      </c>
      <c r="L89">
        <v>1.2665437437253501E-2</v>
      </c>
      <c r="M89">
        <v>-1.16934268470046E-2</v>
      </c>
      <c r="N89">
        <v>0.23022198308387801</v>
      </c>
      <c r="O89">
        <v>1.0049479118806701E-2</v>
      </c>
      <c r="P89">
        <v>2.9764246920603601E-3</v>
      </c>
      <c r="Q89">
        <v>59.590283400809703</v>
      </c>
      <c r="R89">
        <v>0.118218623481781</v>
      </c>
      <c r="S89">
        <v>0.35870445344129498</v>
      </c>
      <c r="T89">
        <v>6.1353705914782397</v>
      </c>
      <c r="U89">
        <v>-3.0622821210190701E-3</v>
      </c>
      <c r="V89">
        <v>-0.18716840445237301</v>
      </c>
      <c r="W89">
        <v>5.3251995621191303E-2</v>
      </c>
      <c r="X89">
        <v>-2.2838207720116299E-2</v>
      </c>
      <c r="Y89">
        <v>0.64906222499374</v>
      </c>
      <c r="Z89">
        <v>1230</v>
      </c>
      <c r="AA89">
        <v>0.68918209166524502</v>
      </c>
      <c r="AB89">
        <v>1235</v>
      </c>
      <c r="AC89">
        <v>-0.53533752126868395</v>
      </c>
      <c r="AD89">
        <v>0</v>
      </c>
      <c r="AE89">
        <v>0.21729611532687099</v>
      </c>
      <c r="AF89">
        <v>-0.138437000066609</v>
      </c>
      <c r="AG89">
        <v>0.447353200941491</v>
      </c>
      <c r="AH89">
        <v>3.3003426000000002E-3</v>
      </c>
    </row>
    <row r="90" spans="1:34" x14ac:dyDescent="0.7">
      <c r="A90" t="s">
        <v>123</v>
      </c>
      <c r="B90">
        <v>191.36373972903399</v>
      </c>
      <c r="C90">
        <v>0.95214660057495004</v>
      </c>
      <c r="D90">
        <v>0.11931342432117301</v>
      </c>
      <c r="E90">
        <v>-0.23667625299869</v>
      </c>
      <c r="F90">
        <v>-0.57667708407657403</v>
      </c>
      <c r="G90">
        <v>5.0864288587088901E-3</v>
      </c>
      <c r="H90">
        <v>-5.8546555761531897E-3</v>
      </c>
      <c r="I90">
        <v>2.5683362457667599E-3</v>
      </c>
      <c r="J90">
        <v>1.6798837805586499E-3</v>
      </c>
      <c r="K90">
        <v>0.104400725063456</v>
      </c>
      <c r="L90">
        <v>1.2641289445699699E-2</v>
      </c>
      <c r="M90">
        <v>-1.17050206221084E-2</v>
      </c>
      <c r="N90">
        <v>0.23030426112800101</v>
      </c>
      <c r="O90">
        <v>1.00512271206795E-2</v>
      </c>
      <c r="P90">
        <v>2.9784461732022599E-3</v>
      </c>
      <c r="Q90">
        <v>59.575364667747102</v>
      </c>
      <c r="R90">
        <v>0.118314424635332</v>
      </c>
      <c r="S90">
        <v>0.358995137763371</v>
      </c>
      <c r="T90">
        <v>6.13538841132657</v>
      </c>
      <c r="U90">
        <v>-2.5177941018200201E-3</v>
      </c>
      <c r="V90">
        <v>0.76862109463649297</v>
      </c>
      <c r="W90">
        <v>2.2716343723745501E-2</v>
      </c>
      <c r="X90">
        <v>-1.0050620790441001E-2</v>
      </c>
      <c r="Y90">
        <v>0.48713254032021702</v>
      </c>
      <c r="Z90">
        <v>1229</v>
      </c>
      <c r="AA90">
        <v>0.64429686609245096</v>
      </c>
      <c r="AB90">
        <v>1234</v>
      </c>
      <c r="AC90">
        <v>-0.48836389554142701</v>
      </c>
      <c r="AD90">
        <v>0</v>
      </c>
      <c r="AE90">
        <v>0.10291619034737499</v>
      </c>
      <c r="AF90">
        <v>-6.7629688453453296E-2</v>
      </c>
      <c r="AG90">
        <v>0.37276534634657199</v>
      </c>
      <c r="AH90">
        <v>2.9846410000000001E-3</v>
      </c>
    </row>
    <row r="91" spans="1:34" x14ac:dyDescent="0.7">
      <c r="A91" t="s">
        <v>124</v>
      </c>
      <c r="B91">
        <v>191.420264708627</v>
      </c>
      <c r="C91">
        <v>0.95195468747740597</v>
      </c>
      <c r="D91">
        <v>0.118731112662189</v>
      </c>
      <c r="E91">
        <v>-0.237124939233464</v>
      </c>
      <c r="F91">
        <v>-0.507315832463058</v>
      </c>
      <c r="G91">
        <v>8.5603364785446397E-3</v>
      </c>
      <c r="H91">
        <v>-1.4767509623548199E-3</v>
      </c>
      <c r="I91">
        <v>9.4191327221431805E-3</v>
      </c>
      <c r="J91">
        <v>2.3187617912660899E-3</v>
      </c>
      <c r="K91">
        <v>0.104400725063456</v>
      </c>
      <c r="L91">
        <v>1.2641289445699699E-2</v>
      </c>
      <c r="M91">
        <v>-1.1702045375175401E-2</v>
      </c>
      <c r="N91">
        <v>0.23030426112800101</v>
      </c>
      <c r="O91">
        <v>1.00602547534969E-2</v>
      </c>
      <c r="P91">
        <v>2.97877267389273E-3</v>
      </c>
      <c r="Q91">
        <v>59.576985413290103</v>
      </c>
      <c r="R91">
        <v>0.118314424635332</v>
      </c>
      <c r="S91">
        <v>0.358995137763371</v>
      </c>
      <c r="T91">
        <v>6.1353632847548703</v>
      </c>
      <c r="U91">
        <v>-1.7589690461568201E-3</v>
      </c>
      <c r="V91">
        <v>-4.7089175660133797</v>
      </c>
      <c r="W91">
        <v>0.152942912779122</v>
      </c>
      <c r="X91">
        <v>-2.43087492423581E-2</v>
      </c>
      <c r="Y91">
        <v>1.32133731242459</v>
      </c>
      <c r="Z91">
        <v>1229</v>
      </c>
      <c r="AA91">
        <v>0.63955078441963797</v>
      </c>
      <c r="AB91">
        <v>1234</v>
      </c>
      <c r="AC91">
        <v>-0.26303087840989398</v>
      </c>
      <c r="AD91">
        <v>0</v>
      </c>
      <c r="AE91">
        <v>0.53411613367256106</v>
      </c>
      <c r="AF91">
        <v>-0.12608638186857499</v>
      </c>
      <c r="AG91">
        <v>0.77944766732042103</v>
      </c>
      <c r="AH91">
        <v>5.0754082999999997E-3</v>
      </c>
    </row>
    <row r="92" spans="1:34" x14ac:dyDescent="0.7">
      <c r="A92" t="s">
        <v>125</v>
      </c>
      <c r="B92">
        <v>191.500372599825</v>
      </c>
      <c r="C92">
        <v>0.95372915810872005</v>
      </c>
      <c r="D92">
        <v>0.12186713327224299</v>
      </c>
      <c r="E92">
        <v>-0.23653341617019299</v>
      </c>
      <c r="F92">
        <v>-0.57548406586134704</v>
      </c>
      <c r="G92">
        <v>2.1066545863767602E-2</v>
      </c>
      <c r="H92">
        <v>-4.5723339532773698E-3</v>
      </c>
      <c r="I92">
        <v>1.94642454135695E-2</v>
      </c>
      <c r="J92">
        <v>4.02044217792918E-3</v>
      </c>
      <c r="K92">
        <v>0.104474094437598</v>
      </c>
      <c r="L92">
        <v>1.26170463761704E-2</v>
      </c>
      <c r="M92">
        <v>-1.1718455853207899E-2</v>
      </c>
      <c r="N92">
        <v>0.23038650319672099</v>
      </c>
      <c r="O92">
        <v>1.00474476364165E-2</v>
      </c>
      <c r="P92">
        <v>2.9793490669034802E-3</v>
      </c>
      <c r="Q92">
        <v>59.568532035685301</v>
      </c>
      <c r="R92">
        <v>0.11841038118410301</v>
      </c>
      <c r="S92">
        <v>0.35928629359286202</v>
      </c>
      <c r="T92">
        <v>6.1354216112176196</v>
      </c>
      <c r="U92">
        <v>-1.4106217909316801E-3</v>
      </c>
      <c r="V92">
        <v>-9.8476340729310596</v>
      </c>
      <c r="W92">
        <v>0.210165282441519</v>
      </c>
      <c r="X92">
        <v>-1.9104974275542499E-2</v>
      </c>
      <c r="Y92">
        <v>2.1285024538586299</v>
      </c>
      <c r="Z92">
        <v>1228</v>
      </c>
      <c r="AA92">
        <v>0.61764204502258202</v>
      </c>
      <c r="AB92">
        <v>1233</v>
      </c>
      <c r="AC92">
        <v>-0.134492706557021</v>
      </c>
      <c r="AD92">
        <v>0</v>
      </c>
      <c r="AE92">
        <v>0.46802453117958298</v>
      </c>
      <c r="AF92">
        <v>-6.3179808791377801E-2</v>
      </c>
      <c r="AG92">
        <v>0.80045732486419496</v>
      </c>
      <c r="AH92">
        <v>1.3072487400000001E-2</v>
      </c>
    </row>
    <row r="93" spans="1:34" x14ac:dyDescent="0.7">
      <c r="A93" t="s">
        <v>126</v>
      </c>
      <c r="B93">
        <v>191.48353598120701</v>
      </c>
      <c r="C93">
        <v>0.94960990557680802</v>
      </c>
      <c r="D93">
        <v>0.113860983339785</v>
      </c>
      <c r="E93">
        <v>-0.236812781214739</v>
      </c>
      <c r="F93">
        <v>-0.44530935784818898</v>
      </c>
      <c r="G93">
        <v>5.4071675671127301E-3</v>
      </c>
      <c r="H93">
        <v>-2.87480907113112E-3</v>
      </c>
      <c r="I93">
        <v>6.1213130696781701E-3</v>
      </c>
      <c r="J93">
        <v>1.66636829654339E-3</v>
      </c>
      <c r="K93">
        <v>0.10432745621690399</v>
      </c>
      <c r="L93">
        <v>1.2665437437253501E-2</v>
      </c>
      <c r="M93">
        <v>-1.16934268470046E-2</v>
      </c>
      <c r="N93">
        <v>0.23022198308387801</v>
      </c>
      <c r="O93">
        <v>1.0049479118806701E-2</v>
      </c>
      <c r="P93">
        <v>2.9764246920603601E-3</v>
      </c>
      <c r="Q93">
        <v>59.590283400809703</v>
      </c>
      <c r="R93">
        <v>0.118218623481781</v>
      </c>
      <c r="S93">
        <v>0.35870445344129498</v>
      </c>
      <c r="T93">
        <v>6.1353705914782397</v>
      </c>
      <c r="U93">
        <v>-1.77718917146508E-3</v>
      </c>
      <c r="V93">
        <v>-0.80826462403158705</v>
      </c>
      <c r="W93">
        <v>7.0580421859248094E-2</v>
      </c>
      <c r="X93">
        <v>-7.9583063874640696E-3</v>
      </c>
      <c r="Y93">
        <v>0.72261563526071504</v>
      </c>
      <c r="Z93">
        <v>1230</v>
      </c>
      <c r="AA93">
        <v>0.56790885824492499</v>
      </c>
      <c r="AB93">
        <v>1235</v>
      </c>
      <c r="AC93">
        <v>-0.33443711124037101</v>
      </c>
      <c r="AD93">
        <v>0</v>
      </c>
      <c r="AE93">
        <v>0.310026376693401</v>
      </c>
      <c r="AF93">
        <v>-5.1928901550808697E-2</v>
      </c>
      <c r="AG93">
        <v>0.53612972812204196</v>
      </c>
      <c r="AH93">
        <v>3.6751584000000001E-3</v>
      </c>
    </row>
    <row r="94" spans="1:34" x14ac:dyDescent="0.7">
      <c r="A94" t="s">
        <v>127</v>
      </c>
      <c r="B94">
        <v>191.48353598120701</v>
      </c>
      <c r="C94">
        <v>0.94960990557680802</v>
      </c>
      <c r="D94">
        <v>0.113860983339785</v>
      </c>
      <c r="E94">
        <v>-0.236812781214739</v>
      </c>
      <c r="F94">
        <v>-0.45116501018247301</v>
      </c>
      <c r="G94">
        <v>6.3630593357184998E-3</v>
      </c>
      <c r="H94">
        <v>-4.5382739828998602E-3</v>
      </c>
      <c r="I94">
        <v>9.1067814298866293E-3</v>
      </c>
      <c r="J94">
        <v>2.1587552917127998E-3</v>
      </c>
      <c r="K94">
        <v>0.10432745621690399</v>
      </c>
      <c r="L94">
        <v>1.2665437437253501E-2</v>
      </c>
      <c r="M94">
        <v>-1.16934268470046E-2</v>
      </c>
      <c r="N94">
        <v>0.23022198308387801</v>
      </c>
      <c r="O94">
        <v>1.0049479118806701E-2</v>
      </c>
      <c r="P94">
        <v>2.9764246920603601E-3</v>
      </c>
      <c r="Q94">
        <v>59.590283400809703</v>
      </c>
      <c r="R94">
        <v>0.118218623481781</v>
      </c>
      <c r="S94">
        <v>0.35870445344129498</v>
      </c>
      <c r="T94">
        <v>6.1353705914782397</v>
      </c>
      <c r="U94">
        <v>-1.6172102973505201E-3</v>
      </c>
      <c r="V94">
        <v>-1.7944317304498101</v>
      </c>
      <c r="W94">
        <v>6.9575420765407195E-2</v>
      </c>
      <c r="X94">
        <v>-1.6958212949177E-3</v>
      </c>
      <c r="Y94">
        <v>0.87568028981033796</v>
      </c>
      <c r="Z94">
        <v>1230</v>
      </c>
      <c r="AA94">
        <v>0.59975255790340298</v>
      </c>
      <c r="AB94">
        <v>1235</v>
      </c>
      <c r="AC94">
        <v>-0.28054286689904401</v>
      </c>
      <c r="AD94">
        <v>0</v>
      </c>
      <c r="AE94">
        <v>0.281722908930298</v>
      </c>
      <c r="AF94">
        <v>-1.0200477289161399E-2</v>
      </c>
      <c r="AG94">
        <v>0.59890789394039901</v>
      </c>
      <c r="AH94">
        <v>4.0874965999999997E-3</v>
      </c>
    </row>
    <row r="95" spans="1:34" x14ac:dyDescent="0.7">
      <c r="A95" t="s">
        <v>128</v>
      </c>
      <c r="B95">
        <v>191.60548713722099</v>
      </c>
      <c r="C95">
        <v>0.94579243678369396</v>
      </c>
      <c r="D95">
        <v>0.115819554367271</v>
      </c>
      <c r="E95">
        <v>-0.23631589915517001</v>
      </c>
      <c r="F95">
        <v>-0.43779572191108301</v>
      </c>
      <c r="G95">
        <v>3.1384848834678999E-3</v>
      </c>
      <c r="H95">
        <v>-3.78104374945185E-3</v>
      </c>
      <c r="I95">
        <v>6.3448569468626502E-3</v>
      </c>
      <c r="J95">
        <v>1.77390649197357E-3</v>
      </c>
      <c r="K95">
        <v>0.103780950916253</v>
      </c>
      <c r="L95">
        <v>1.2932445275191501E-2</v>
      </c>
      <c r="M95">
        <v>-1.16081328539705E-2</v>
      </c>
      <c r="N95">
        <v>0.23030426112800101</v>
      </c>
      <c r="O95">
        <v>1.0019074426812701E-2</v>
      </c>
      <c r="P95">
        <v>2.9646054836561602E-3</v>
      </c>
      <c r="Q95">
        <v>59.585089141004801</v>
      </c>
      <c r="R95">
        <v>0.117504051863857</v>
      </c>
      <c r="S95">
        <v>0.358995137763371</v>
      </c>
      <c r="T95">
        <v>6.1354779017815098</v>
      </c>
      <c r="U95">
        <v>-1.68856389992718E-3</v>
      </c>
      <c r="V95">
        <v>-0.35822306782701102</v>
      </c>
      <c r="W95">
        <v>6.0626082208136499E-2</v>
      </c>
      <c r="X95">
        <v>-6.4571693993264604E-3</v>
      </c>
      <c r="Y95">
        <v>0.72297055534118204</v>
      </c>
      <c r="Z95">
        <v>1229</v>
      </c>
      <c r="AA95">
        <v>0.74704813697049499</v>
      </c>
      <c r="AB95">
        <v>1234</v>
      </c>
      <c r="AC95">
        <v>-0.41721647612229101</v>
      </c>
      <c r="AD95">
        <v>0</v>
      </c>
      <c r="AE95">
        <v>0.348624822626316</v>
      </c>
      <c r="AF95">
        <v>-5.53137555506776E-2</v>
      </c>
      <c r="AG95">
        <v>0.70265807762445598</v>
      </c>
      <c r="AH95">
        <v>1.3914704E-3</v>
      </c>
    </row>
    <row r="96" spans="1:34" x14ac:dyDescent="0.7">
      <c r="A96" t="s">
        <v>129</v>
      </c>
      <c r="B96">
        <v>191.48353598120701</v>
      </c>
      <c r="C96">
        <v>0.94960990557680802</v>
      </c>
      <c r="D96">
        <v>0.113860983339785</v>
      </c>
      <c r="E96">
        <v>-0.236812781214739</v>
      </c>
      <c r="F96">
        <v>-0.44959225204178899</v>
      </c>
      <c r="G96">
        <v>3.4278344364906299E-3</v>
      </c>
      <c r="H96">
        <v>-3.71360137964222E-3</v>
      </c>
      <c r="I96">
        <v>6.26981315204577E-3</v>
      </c>
      <c r="J96">
        <v>1.7666542893027401E-3</v>
      </c>
      <c r="K96">
        <v>0.10432745621690399</v>
      </c>
      <c r="L96">
        <v>1.2665437437253501E-2</v>
      </c>
      <c r="M96">
        <v>-1.16934268470046E-2</v>
      </c>
      <c r="N96">
        <v>0.23022198308387801</v>
      </c>
      <c r="O96">
        <v>1.0049479118806701E-2</v>
      </c>
      <c r="P96">
        <v>2.9764246920603601E-3</v>
      </c>
      <c r="Q96">
        <v>59.590283400809703</v>
      </c>
      <c r="R96">
        <v>0.118218623481781</v>
      </c>
      <c r="S96">
        <v>0.35870445344129498</v>
      </c>
      <c r="T96">
        <v>6.1353705914782397</v>
      </c>
      <c r="U96">
        <v>-1.76162924524633E-3</v>
      </c>
      <c r="V96">
        <v>-0.37239324760165599</v>
      </c>
      <c r="W96">
        <v>6.1804698892084099E-2</v>
      </c>
      <c r="X96">
        <v>-6.6678253914998998E-3</v>
      </c>
      <c r="Y96">
        <v>0.71871291458407405</v>
      </c>
      <c r="Z96">
        <v>1230</v>
      </c>
      <c r="AA96">
        <v>0.72271338089187198</v>
      </c>
      <c r="AB96">
        <v>1235</v>
      </c>
      <c r="AC96">
        <v>-0.41636125807693503</v>
      </c>
      <c r="AD96">
        <v>0</v>
      </c>
      <c r="AE96">
        <v>0.340965851279108</v>
      </c>
      <c r="AF96">
        <v>-5.4644655844416398E-2</v>
      </c>
      <c r="AG96">
        <v>0.66971955412580098</v>
      </c>
      <c r="AH96">
        <v>1.6427513999999999E-3</v>
      </c>
    </row>
    <row r="97" spans="1:34" x14ac:dyDescent="0.7">
      <c r="A97" t="s">
        <v>130</v>
      </c>
      <c r="B97">
        <v>191.65198254705501</v>
      </c>
      <c r="C97">
        <v>0.945454282133114</v>
      </c>
      <c r="D97">
        <v>0.112535021750349</v>
      </c>
      <c r="E97">
        <v>-0.23647223654295699</v>
      </c>
      <c r="F97">
        <v>-0.22294531510177601</v>
      </c>
      <c r="G97">
        <v>8.5832913851025799E-3</v>
      </c>
      <c r="H97">
        <v>-1.0010384864843E-3</v>
      </c>
      <c r="I97">
        <v>1.4956796547933899E-2</v>
      </c>
      <c r="J97">
        <v>2.1452503349180599E-3</v>
      </c>
      <c r="K97">
        <v>0.10385397246711101</v>
      </c>
      <c r="L97">
        <v>1.2908674861229499E-2</v>
      </c>
      <c r="M97">
        <v>-1.16171952025373E-2</v>
      </c>
      <c r="N97">
        <v>0.23038650319672099</v>
      </c>
      <c r="O97">
        <v>1.0028306157079199E-2</v>
      </c>
      <c r="P97">
        <v>2.9670002750442799E-3</v>
      </c>
      <c r="Q97">
        <v>59.594484995944804</v>
      </c>
      <c r="R97">
        <v>0.117599351175993</v>
      </c>
      <c r="S97">
        <v>0.35928629359286202</v>
      </c>
      <c r="T97">
        <v>6.1354748444062004</v>
      </c>
      <c r="U97">
        <v>-3.6405564653063102E-4</v>
      </c>
      <c r="V97">
        <v>-3.7296949328180999</v>
      </c>
      <c r="W97">
        <v>0.118423567077036</v>
      </c>
      <c r="X97">
        <v>9.4622704614425197E-3</v>
      </c>
      <c r="Y97">
        <v>1.12572299389241</v>
      </c>
      <c r="Z97">
        <v>1228</v>
      </c>
      <c r="AA97">
        <v>0.54174616787540797</v>
      </c>
      <c r="AB97">
        <v>1233</v>
      </c>
      <c r="AC97">
        <v>-5.4399824846062102E-2</v>
      </c>
      <c r="AD97">
        <v>0</v>
      </c>
      <c r="AE97">
        <v>0.41192937883128999</v>
      </c>
      <c r="AF97">
        <v>4.9022668263007697E-2</v>
      </c>
      <c r="AG97">
        <v>0.66185583534171499</v>
      </c>
      <c r="AH97">
        <v>6.0839435999999998E-3</v>
      </c>
    </row>
    <row r="98" spans="1:34" x14ac:dyDescent="0.7">
      <c r="A98" t="s">
        <v>131</v>
      </c>
      <c r="B98">
        <v>191.48353598120701</v>
      </c>
      <c r="C98">
        <v>0.94960990557680802</v>
      </c>
      <c r="D98">
        <v>0.113860983339785</v>
      </c>
      <c r="E98">
        <v>-0.236812781214739</v>
      </c>
      <c r="F98">
        <v>-0.32927004933929499</v>
      </c>
      <c r="G98">
        <v>1.10317639770534E-2</v>
      </c>
      <c r="H98">
        <v>-2.0503223855805699E-3</v>
      </c>
      <c r="I98">
        <v>1.7946340439356698E-2</v>
      </c>
      <c r="J98">
        <v>2.72953432029988E-3</v>
      </c>
      <c r="K98">
        <v>0.10432745621690399</v>
      </c>
      <c r="L98">
        <v>1.2665437437253501E-2</v>
      </c>
      <c r="M98">
        <v>-1.16934268470046E-2</v>
      </c>
      <c r="N98">
        <v>0.23022198308387801</v>
      </c>
      <c r="O98">
        <v>1.0049479118806701E-2</v>
      </c>
      <c r="P98">
        <v>2.9764246920603601E-3</v>
      </c>
      <c r="Q98">
        <v>59.590283400809703</v>
      </c>
      <c r="R98">
        <v>0.118218623481781</v>
      </c>
      <c r="S98">
        <v>0.35870445344129498</v>
      </c>
      <c r="T98">
        <v>6.1353705914782397</v>
      </c>
      <c r="U98">
        <v>-7.2249523688378296E-4</v>
      </c>
      <c r="V98">
        <v>-5.2765895228868196</v>
      </c>
      <c r="W98">
        <v>0.139047622088663</v>
      </c>
      <c r="X98">
        <v>1.0899770750006499E-2</v>
      </c>
      <c r="Y98">
        <v>1.3690399770203501</v>
      </c>
      <c r="Z98">
        <v>1230</v>
      </c>
      <c r="AA98">
        <v>0.59345439393647603</v>
      </c>
      <c r="AB98">
        <v>1235</v>
      </c>
      <c r="AC98">
        <v>-9.5187128750788899E-2</v>
      </c>
      <c r="AD98">
        <v>0</v>
      </c>
      <c r="AE98">
        <v>0.42760265641856798</v>
      </c>
      <c r="AF98">
        <v>4.9792998293361201E-2</v>
      </c>
      <c r="AG98">
        <v>0.71111706154695298</v>
      </c>
      <c r="AH98">
        <v>7.1697484999999998E-3</v>
      </c>
    </row>
    <row r="99" spans="1:34" x14ac:dyDescent="0.7">
      <c r="A99" t="s">
        <v>132</v>
      </c>
      <c r="B99">
        <v>191.48353598120701</v>
      </c>
      <c r="C99">
        <v>0.94960990557680802</v>
      </c>
      <c r="D99">
        <v>0.113860983339785</v>
      </c>
      <c r="E99">
        <v>-0.236812781214739</v>
      </c>
      <c r="F99">
        <v>-0.57630830273070099</v>
      </c>
      <c r="G99">
        <v>5.2194051743171196E-3</v>
      </c>
      <c r="H99">
        <v>-4.1956830118102398E-3</v>
      </c>
      <c r="I99">
        <v>2.6265822831840701E-3</v>
      </c>
      <c r="J99">
        <v>1.51660553703668E-3</v>
      </c>
      <c r="K99">
        <v>0.10432745621690399</v>
      </c>
      <c r="L99">
        <v>1.2665437437253501E-2</v>
      </c>
      <c r="M99">
        <v>-1.16934268470046E-2</v>
      </c>
      <c r="N99">
        <v>0.23022198308387801</v>
      </c>
      <c r="O99">
        <v>1.0049479118806701E-2</v>
      </c>
      <c r="P99">
        <v>2.9764246920603601E-3</v>
      </c>
      <c r="Q99">
        <v>59.590283400809703</v>
      </c>
      <c r="R99">
        <v>0.118218623481781</v>
      </c>
      <c r="S99">
        <v>0.35870445344129498</v>
      </c>
      <c r="T99">
        <v>6.1353705914782397</v>
      </c>
      <c r="U99">
        <v>-2.5818694070143498E-3</v>
      </c>
      <c r="V99">
        <v>0.46420326346581697</v>
      </c>
      <c r="W99">
        <v>4.1503086578291298E-2</v>
      </c>
      <c r="X99">
        <v>-1.1716885450825699E-2</v>
      </c>
      <c r="Y99">
        <v>0.50673137085657505</v>
      </c>
      <c r="Z99">
        <v>1230</v>
      </c>
      <c r="AA99">
        <v>0.62694739120871301</v>
      </c>
      <c r="AB99">
        <v>1235</v>
      </c>
      <c r="AC99">
        <v>-0.49452640441013601</v>
      </c>
      <c r="AD99">
        <v>0</v>
      </c>
      <c r="AE99">
        <v>0.18555352090628999</v>
      </c>
      <c r="AF99">
        <v>-7.7817105644409898E-2</v>
      </c>
      <c r="AG99">
        <v>0.38266146955742197</v>
      </c>
      <c r="AH99">
        <v>3.1781519E-3</v>
      </c>
    </row>
    <row r="100" spans="1:34" x14ac:dyDescent="0.7">
      <c r="A100" t="s">
        <v>133</v>
      </c>
      <c r="B100">
        <v>191.48353598120701</v>
      </c>
      <c r="C100">
        <v>0.94960990557680802</v>
      </c>
      <c r="D100">
        <v>0.113860983339785</v>
      </c>
      <c r="E100">
        <v>-0.236812781214739</v>
      </c>
      <c r="F100">
        <v>-0.45591802285472099</v>
      </c>
      <c r="G100">
        <v>4.4307237016512598E-3</v>
      </c>
      <c r="H100">
        <v>-3.3182942901858899E-3</v>
      </c>
      <c r="I100">
        <v>-1.3827477015499799E-3</v>
      </c>
      <c r="J100">
        <v>9.3644762880681703E-4</v>
      </c>
      <c r="K100">
        <v>0.10432745621690399</v>
      </c>
      <c r="L100">
        <v>1.2665437437253501E-2</v>
      </c>
      <c r="M100">
        <v>-1.16934268470046E-2</v>
      </c>
      <c r="N100">
        <v>0.23022198308387801</v>
      </c>
      <c r="O100">
        <v>1.0049479118806701E-2</v>
      </c>
      <c r="P100">
        <v>2.9764246920603601E-3</v>
      </c>
      <c r="Q100">
        <v>59.590283400809703</v>
      </c>
      <c r="R100">
        <v>0.118218623481781</v>
      </c>
      <c r="S100">
        <v>0.35870445344129498</v>
      </c>
      <c r="T100">
        <v>6.1353705914782397</v>
      </c>
      <c r="U100">
        <v>-2.1067518513413E-3</v>
      </c>
      <c r="V100">
        <v>1.65305755128817</v>
      </c>
      <c r="W100">
        <v>2.4640113637572299E-2</v>
      </c>
      <c r="X100">
        <v>-1.98942495161307E-2</v>
      </c>
      <c r="Y100">
        <v>0.31097580847734901</v>
      </c>
      <c r="Z100">
        <v>1230</v>
      </c>
      <c r="AA100">
        <v>0.51986903330046497</v>
      </c>
      <c r="AB100">
        <v>1235</v>
      </c>
      <c r="AC100">
        <v>-0.43796738412528002</v>
      </c>
      <c r="AD100">
        <v>0</v>
      </c>
      <c r="AE100">
        <v>0.119565168803169</v>
      </c>
      <c r="AF100">
        <v>-0.143404778047796</v>
      </c>
      <c r="AG100">
        <v>0.25488056474172299</v>
      </c>
      <c r="AH100">
        <v>3.2437741000000001E-3</v>
      </c>
    </row>
    <row r="101" spans="1:34" x14ac:dyDescent="0.7">
      <c r="A101" t="s">
        <v>134</v>
      </c>
      <c r="B101">
        <v>190.828814831464</v>
      </c>
      <c r="C101">
        <v>0.947348773136372</v>
      </c>
      <c r="D101">
        <v>0.104755632846583</v>
      </c>
      <c r="E101">
        <v>-0.23794254295270001</v>
      </c>
      <c r="F101">
        <v>-0.43553416158373198</v>
      </c>
      <c r="G101">
        <v>2.29400575185531E-2</v>
      </c>
      <c r="H101">
        <v>-4.3424072528014702E-3</v>
      </c>
      <c r="I101">
        <v>9.5022237329506296E-3</v>
      </c>
      <c r="J101">
        <v>2.28628860805124E-3</v>
      </c>
      <c r="K101">
        <v>0.104400725063456</v>
      </c>
      <c r="L101">
        <v>1.2641289445699699E-2</v>
      </c>
      <c r="M101">
        <v>-1.17064196695012E-2</v>
      </c>
      <c r="N101">
        <v>0.23030426112800101</v>
      </c>
      <c r="O101">
        <v>1.00469820659192E-2</v>
      </c>
      <c r="P101">
        <v>2.97775315744272E-3</v>
      </c>
      <c r="Q101">
        <v>59.615883306320903</v>
      </c>
      <c r="R101">
        <v>0.118314424635332</v>
      </c>
      <c r="S101">
        <v>0.358995137763371</v>
      </c>
      <c r="T101">
        <v>6.1354002265692804</v>
      </c>
      <c r="U101">
        <v>-1.43989244803296E-3</v>
      </c>
      <c r="V101">
        <v>-3.2126862278059698</v>
      </c>
      <c r="W101">
        <v>8.6244983221469104E-2</v>
      </c>
      <c r="X101">
        <v>-7.1365253549868102E-3</v>
      </c>
      <c r="Y101">
        <v>1.01586575086553</v>
      </c>
      <c r="Z101">
        <v>1229</v>
      </c>
      <c r="AA101">
        <v>0.33060633944523998</v>
      </c>
      <c r="AB101">
        <v>1234</v>
      </c>
      <c r="AC101">
        <v>-0.13132722852946499</v>
      </c>
      <c r="AD101">
        <v>0</v>
      </c>
      <c r="AE101">
        <v>0.183987512670928</v>
      </c>
      <c r="AF101">
        <v>-2.26120818372346E-2</v>
      </c>
      <c r="AG101">
        <v>0.366001962706066</v>
      </c>
      <c r="AH101">
        <v>2.0499198400000002E-2</v>
      </c>
    </row>
    <row r="102" spans="1:34" x14ac:dyDescent="0.7">
      <c r="A102" t="s">
        <v>135</v>
      </c>
      <c r="B102">
        <v>191.629398063255</v>
      </c>
      <c r="C102">
        <v>0.94793962887161598</v>
      </c>
      <c r="D102">
        <v>0.114946086878796</v>
      </c>
      <c r="E102">
        <v>-0.236652257206382</v>
      </c>
      <c r="F102">
        <v>-0.72976524546022004</v>
      </c>
      <c r="G102">
        <v>1.0917715358597001E-2</v>
      </c>
      <c r="H102">
        <v>-4.2051296341617103E-3</v>
      </c>
      <c r="I102">
        <v>-1.28091015085536E-3</v>
      </c>
      <c r="J102">
        <v>1.79793726742629E-3</v>
      </c>
      <c r="K102">
        <v>0.103780950916253</v>
      </c>
      <c r="L102">
        <v>1.2932445275191501E-2</v>
      </c>
      <c r="M102">
        <v>-1.1611728790972799E-2</v>
      </c>
      <c r="N102">
        <v>0.23030426112800101</v>
      </c>
      <c r="O102">
        <v>1.00205372368146E-2</v>
      </c>
      <c r="P102">
        <v>2.9656650297473098E-3</v>
      </c>
      <c r="Q102">
        <v>59.587520259319199</v>
      </c>
      <c r="R102">
        <v>0.117504051863857</v>
      </c>
      <c r="S102">
        <v>0.358995137763371</v>
      </c>
      <c r="T102">
        <v>6.13547383034871</v>
      </c>
      <c r="U102">
        <v>-3.1556022276843202E-3</v>
      </c>
      <c r="V102">
        <v>-2.1079051815057199</v>
      </c>
      <c r="W102">
        <v>9.1959947509806197E-2</v>
      </c>
      <c r="X102">
        <v>-4.7173880940481201E-2</v>
      </c>
      <c r="Y102">
        <v>0.87389454037055103</v>
      </c>
      <c r="Z102">
        <v>1229</v>
      </c>
      <c r="AA102">
        <v>0.57004922405835501</v>
      </c>
      <c r="AB102">
        <v>1234</v>
      </c>
      <c r="AC102">
        <v>-0.418068492079955</v>
      </c>
      <c r="AD102">
        <v>0</v>
      </c>
      <c r="AE102">
        <v>0.28352519241757201</v>
      </c>
      <c r="AF102">
        <v>-0.21666397650468999</v>
      </c>
      <c r="AG102">
        <v>0.45546414113153799</v>
      </c>
      <c r="AH102">
        <v>7.3939237E-3</v>
      </c>
    </row>
    <row r="103" spans="1:34" x14ac:dyDescent="0.7">
      <c r="A103" t="s">
        <v>136</v>
      </c>
      <c r="B103">
        <v>191.48353598120701</v>
      </c>
      <c r="C103">
        <v>0.94960990557680802</v>
      </c>
      <c r="D103">
        <v>0.113860983339785</v>
      </c>
      <c r="E103">
        <v>-0.236812781214739</v>
      </c>
      <c r="F103">
        <v>-0.47758212178649401</v>
      </c>
      <c r="G103">
        <v>1.5694660048436702E-2</v>
      </c>
      <c r="H103">
        <v>-7.4411790748736698E-3</v>
      </c>
      <c r="I103">
        <v>9.1039012994970202E-3</v>
      </c>
      <c r="J103">
        <v>2.9233426130064501E-3</v>
      </c>
      <c r="K103">
        <v>0.10432745621690399</v>
      </c>
      <c r="L103">
        <v>1.2665437437253501E-2</v>
      </c>
      <c r="M103">
        <v>-1.16934268470046E-2</v>
      </c>
      <c r="N103">
        <v>0.23022198308387801</v>
      </c>
      <c r="O103">
        <v>1.0049479118806701E-2</v>
      </c>
      <c r="P103">
        <v>2.9764246920603601E-3</v>
      </c>
      <c r="Q103">
        <v>59.590283400809703</v>
      </c>
      <c r="R103">
        <v>0.118218623481781</v>
      </c>
      <c r="S103">
        <v>0.35870445344129498</v>
      </c>
      <c r="T103">
        <v>6.1353705914782397</v>
      </c>
      <c r="U103">
        <v>-1.3159474527185799E-3</v>
      </c>
      <c r="V103">
        <v>-4.22978519110685</v>
      </c>
      <c r="W103">
        <v>8.8769375037136E-2</v>
      </c>
      <c r="X103">
        <v>-2.1362931878291701E-2</v>
      </c>
      <c r="Y103">
        <v>1.29834091815587</v>
      </c>
      <c r="Z103">
        <v>1230</v>
      </c>
      <c r="AA103">
        <v>0.47686260780877798</v>
      </c>
      <c r="AB103">
        <v>1235</v>
      </c>
      <c r="AC103">
        <v>-0.14535444275130699</v>
      </c>
      <c r="AD103">
        <v>0</v>
      </c>
      <c r="AE103">
        <v>0.22886875906722901</v>
      </c>
      <c r="AF103">
        <v>-8.1819777527670196E-2</v>
      </c>
      <c r="AG103">
        <v>0.56540577132644898</v>
      </c>
      <c r="AH103">
        <v>1.21651599E-2</v>
      </c>
    </row>
    <row r="104" spans="1:34" x14ac:dyDescent="0.7">
      <c r="A104" t="s">
        <v>137</v>
      </c>
      <c r="B104">
        <v>191.12133568451799</v>
      </c>
      <c r="C104">
        <v>0.93817703895966698</v>
      </c>
      <c r="D104">
        <v>0.12056230310475299</v>
      </c>
      <c r="E104">
        <v>-0.23407207451008899</v>
      </c>
      <c r="F104">
        <v>-0.52090662858460701</v>
      </c>
      <c r="G104">
        <v>6.6930171242941504E-3</v>
      </c>
      <c r="H104">
        <v>-6.7666778695357199E-3</v>
      </c>
      <c r="I104">
        <v>5.02858839101754E-3</v>
      </c>
      <c r="J104">
        <v>2.38232945514865E-3</v>
      </c>
      <c r="K104">
        <v>0.10400031701373</v>
      </c>
      <c r="L104">
        <v>1.2860850785599599E-2</v>
      </c>
      <c r="M104">
        <v>-1.1608431835151299E-2</v>
      </c>
      <c r="N104">
        <v>0.23055087740154301</v>
      </c>
      <c r="O104">
        <v>1.0000885398655599E-2</v>
      </c>
      <c r="P104">
        <v>2.9555427293386301E-3</v>
      </c>
      <c r="Q104">
        <v>59.572705117790399</v>
      </c>
      <c r="R104">
        <v>0.117790414297319</v>
      </c>
      <c r="S104">
        <v>0.35987002437042998</v>
      </c>
      <c r="T104">
        <v>6.1355962533117898</v>
      </c>
      <c r="U104">
        <v>-1.80095115842507E-3</v>
      </c>
      <c r="V104">
        <v>-2.27267841347004</v>
      </c>
      <c r="W104">
        <v>6.7117428586157504E-2</v>
      </c>
      <c r="X104">
        <v>-2.48522450626729E-2</v>
      </c>
      <c r="Y104">
        <v>1.0111339624290101</v>
      </c>
      <c r="Z104">
        <v>1226</v>
      </c>
      <c r="AA104">
        <v>0.64307280118233601</v>
      </c>
      <c r="AB104">
        <v>1231</v>
      </c>
      <c r="AC104">
        <v>-0.304330551367826</v>
      </c>
      <c r="AD104">
        <v>0</v>
      </c>
      <c r="AE104">
        <v>0.26457065521059597</v>
      </c>
      <c r="AF104">
        <v>-0.14586061791103699</v>
      </c>
      <c r="AG104">
        <v>0.671918116843503</v>
      </c>
      <c r="AH104">
        <v>3.9379756999999996E-3</v>
      </c>
    </row>
    <row r="105" spans="1:34" x14ac:dyDescent="0.7">
      <c r="A105" t="s">
        <v>138</v>
      </c>
      <c r="B105">
        <v>191.34983305421201</v>
      </c>
      <c r="C105">
        <v>0.954113607398279</v>
      </c>
      <c r="D105">
        <v>0.10563534194921</v>
      </c>
      <c r="E105">
        <v>-0.23665021286160101</v>
      </c>
      <c r="F105">
        <v>-0.237611156485104</v>
      </c>
      <c r="G105">
        <v>6.3592570010931803E-3</v>
      </c>
      <c r="H105">
        <v>1.5968171593382201E-3</v>
      </c>
      <c r="I105">
        <v>1.0401803970234699E-2</v>
      </c>
      <c r="J105">
        <v>1.3190778148496601E-3</v>
      </c>
      <c r="K105">
        <v>0.104474094437598</v>
      </c>
      <c r="L105">
        <v>1.2713158698560101E-2</v>
      </c>
      <c r="M105">
        <v>-1.17162865914817E-2</v>
      </c>
      <c r="N105">
        <v>0.23015741355157401</v>
      </c>
      <c r="O105">
        <v>1.0073897935324301E-2</v>
      </c>
      <c r="P105">
        <v>2.98056544576899E-3</v>
      </c>
      <c r="Q105">
        <v>59.565287915652803</v>
      </c>
      <c r="R105">
        <v>0.11841038118410301</v>
      </c>
      <c r="S105">
        <v>0.35847526358475201</v>
      </c>
      <c r="T105">
        <v>6.1354033062145596</v>
      </c>
      <c r="U105">
        <v>-8.0616386341637598E-4</v>
      </c>
      <c r="V105">
        <v>-1.740261918201</v>
      </c>
      <c r="W105">
        <v>0.112923632475979</v>
      </c>
      <c r="X105">
        <v>3.9067166269910504E-3</v>
      </c>
      <c r="Y105">
        <v>0.80923864457898298</v>
      </c>
      <c r="Z105">
        <v>1228</v>
      </c>
      <c r="AA105">
        <v>0.482415710987388</v>
      </c>
      <c r="AB105">
        <v>1233</v>
      </c>
      <c r="AC105">
        <v>-0.13984089095644101</v>
      </c>
      <c r="AD105">
        <v>0</v>
      </c>
      <c r="AE105">
        <v>0.45770531880905302</v>
      </c>
      <c r="AF105">
        <v>2.3502886684928202E-2</v>
      </c>
      <c r="AG105">
        <v>0.55401657329065801</v>
      </c>
      <c r="AH105">
        <v>4.8951929000000003E-3</v>
      </c>
    </row>
    <row r="106" spans="1:34" x14ac:dyDescent="0.7">
      <c r="A106" t="s">
        <v>139</v>
      </c>
      <c r="B106">
        <v>191.696867001611</v>
      </c>
      <c r="C106">
        <v>0.95247969791765397</v>
      </c>
      <c r="D106">
        <v>0.11807596296647301</v>
      </c>
      <c r="E106">
        <v>-0.236575830807293</v>
      </c>
      <c r="F106">
        <v>-0.40761395826903701</v>
      </c>
      <c r="G106">
        <v>7.0396548279149703E-3</v>
      </c>
      <c r="H106">
        <v>-1.4959103666774699E-4</v>
      </c>
      <c r="I106">
        <v>5.9627083174241197E-3</v>
      </c>
      <c r="J106">
        <v>1.31013258905429E-3</v>
      </c>
      <c r="K106">
        <v>0.104474094437598</v>
      </c>
      <c r="L106">
        <v>1.26170463761704E-2</v>
      </c>
      <c r="M106">
        <v>-1.1722736073646E-2</v>
      </c>
      <c r="N106">
        <v>0.23038650319672099</v>
      </c>
      <c r="O106">
        <v>1.00344603922105E-2</v>
      </c>
      <c r="P106">
        <v>2.9765480989885299E-3</v>
      </c>
      <c r="Q106">
        <v>59.579075425790698</v>
      </c>
      <c r="R106">
        <v>0.11841038118410301</v>
      </c>
      <c r="S106">
        <v>0.35928629359286202</v>
      </c>
      <c r="T106">
        <v>6.1354577292421304</v>
      </c>
      <c r="U106">
        <v>-1.7174985047820901E-3</v>
      </c>
      <c r="V106">
        <v>-0.94552101501081098</v>
      </c>
      <c r="W106">
        <v>9.4850775586524202E-2</v>
      </c>
      <c r="X106">
        <v>-9.2928547227190492E-3</v>
      </c>
      <c r="Y106">
        <v>0.708529905866778</v>
      </c>
      <c r="Z106">
        <v>1228</v>
      </c>
      <c r="AA106">
        <v>0.47055659515380099</v>
      </c>
      <c r="AB106">
        <v>1233</v>
      </c>
      <c r="AC106">
        <v>-0.283418498317282</v>
      </c>
      <c r="AD106">
        <v>0</v>
      </c>
      <c r="AE106">
        <v>0.36540081493031501</v>
      </c>
      <c r="AF106">
        <v>-5.31620820958894E-2</v>
      </c>
      <c r="AG106">
        <v>0.46072200518033402</v>
      </c>
      <c r="AH106">
        <v>5.4987628000000002E-3</v>
      </c>
    </row>
    <row r="107" spans="1:34" x14ac:dyDescent="0.7">
      <c r="A107" t="s">
        <v>140</v>
      </c>
      <c r="B107">
        <v>191.76512188517501</v>
      </c>
      <c r="C107">
        <v>0.95237397053093098</v>
      </c>
      <c r="D107">
        <v>0.114543004893899</v>
      </c>
      <c r="E107">
        <v>-0.23662974447258101</v>
      </c>
      <c r="F107">
        <v>0.124702730042004</v>
      </c>
      <c r="G107">
        <v>1.0537034946853201E-2</v>
      </c>
      <c r="H107">
        <v>-6.4820997711772404E-4</v>
      </c>
      <c r="I107">
        <v>1.22914902532501E-2</v>
      </c>
      <c r="J107">
        <v>1.65027831352321E-3</v>
      </c>
      <c r="K107">
        <v>0.104621135569601</v>
      </c>
      <c r="L107">
        <v>1.26646985397554E-2</v>
      </c>
      <c r="M107">
        <v>-1.1729303366816801E-2</v>
      </c>
      <c r="N107">
        <v>0.230322363337362</v>
      </c>
      <c r="O107">
        <v>1.0030709196146801E-2</v>
      </c>
      <c r="P107">
        <v>2.9786655470808898E-3</v>
      </c>
      <c r="Q107">
        <v>59.593013809910602</v>
      </c>
      <c r="R107">
        <v>0.118602761982128</v>
      </c>
      <c r="S107">
        <v>0.359057676685621</v>
      </c>
      <c r="T107">
        <v>6.1353524710123599</v>
      </c>
      <c r="U107">
        <v>1.4599041005391999E-3</v>
      </c>
      <c r="V107">
        <v>-3.4579269280142402</v>
      </c>
      <c r="W107">
        <v>9.8364665622323003E-2</v>
      </c>
      <c r="X107">
        <v>1.38679574436454E-3</v>
      </c>
      <c r="Y107">
        <v>1.0526772667715401</v>
      </c>
      <c r="Z107">
        <v>1226</v>
      </c>
      <c r="AA107">
        <v>0.421558084414283</v>
      </c>
      <c r="AB107">
        <v>1231</v>
      </c>
      <c r="AC107">
        <v>0.19694725341306399</v>
      </c>
      <c r="AD107">
        <v>0</v>
      </c>
      <c r="AE107">
        <v>0.30994856111533498</v>
      </c>
      <c r="AF107">
        <v>6.4836765949435101E-3</v>
      </c>
      <c r="AG107">
        <v>0.55968917213759095</v>
      </c>
      <c r="AH107">
        <v>8.6927545999999998E-3</v>
      </c>
    </row>
    <row r="108" spans="1:34" x14ac:dyDescent="0.7">
      <c r="A108" t="s">
        <v>141</v>
      </c>
      <c r="B108">
        <v>190.87295243009299</v>
      </c>
      <c r="C108">
        <v>0.958693365615511</v>
      </c>
      <c r="D108">
        <v>0.14525392446764199</v>
      </c>
      <c r="E108">
        <v>-0.23941866945556201</v>
      </c>
      <c r="F108">
        <v>0.28289080804669198</v>
      </c>
      <c r="G108">
        <v>1.4200460137502801E-2</v>
      </c>
      <c r="H108">
        <v>2.4993967823777798E-3</v>
      </c>
      <c r="I108">
        <v>1.48854229449067E-2</v>
      </c>
      <c r="J108">
        <v>1.43616107018689E-3</v>
      </c>
      <c r="K108">
        <v>0.10469480772920001</v>
      </c>
      <c r="L108">
        <v>1.2640324938644001E-2</v>
      </c>
      <c r="M108">
        <v>-1.1721028350031E-2</v>
      </c>
      <c r="N108">
        <v>0.230404784112935</v>
      </c>
      <c r="O108">
        <v>1.01111715776882E-2</v>
      </c>
      <c r="P108">
        <v>2.9802902567422299E-3</v>
      </c>
      <c r="Q108">
        <v>59.546341463414599</v>
      </c>
      <c r="R108">
        <v>0.118699186991869</v>
      </c>
      <c r="S108">
        <v>0.35934959349593498</v>
      </c>
      <c r="T108">
        <v>6.1352024758137498</v>
      </c>
      <c r="U108">
        <v>2.2854931157743701E-3</v>
      </c>
      <c r="V108">
        <v>-4.5618717617095204</v>
      </c>
      <c r="W108">
        <v>0.13494304469040799</v>
      </c>
      <c r="X108">
        <v>3.83854945261493E-3</v>
      </c>
      <c r="Y108">
        <v>1.1831766395737899</v>
      </c>
      <c r="Z108">
        <v>1225</v>
      </c>
      <c r="AA108">
        <v>0.439277822560037</v>
      </c>
      <c r="AB108">
        <v>1230</v>
      </c>
      <c r="AC108">
        <v>0.26497256178166301</v>
      </c>
      <c r="AD108">
        <v>0</v>
      </c>
      <c r="AE108">
        <v>0.36640540214912698</v>
      </c>
      <c r="AF108">
        <v>1.54618579056302E-2</v>
      </c>
      <c r="AG108">
        <v>0.54203541053107096</v>
      </c>
      <c r="AH108">
        <v>1.14976895E-2</v>
      </c>
    </row>
    <row r="109" spans="1:34" x14ac:dyDescent="0.7">
      <c r="A109" t="s">
        <v>142</v>
      </c>
      <c r="B109">
        <v>191.60548713722099</v>
      </c>
      <c r="C109">
        <v>0.94579243678369396</v>
      </c>
      <c r="D109">
        <v>0.115819554367271</v>
      </c>
      <c r="E109">
        <v>-0.23631589915517001</v>
      </c>
      <c r="F109">
        <v>-0.55393506203797305</v>
      </c>
      <c r="G109">
        <v>4.5175971149924096E-3</v>
      </c>
      <c r="H109">
        <v>-6.3983218000435004E-3</v>
      </c>
      <c r="I109">
        <v>6.0235962553722901E-3</v>
      </c>
      <c r="J109">
        <v>2.2139981498163598E-3</v>
      </c>
      <c r="K109">
        <v>0.103780950916253</v>
      </c>
      <c r="L109">
        <v>1.2932445275191501E-2</v>
      </c>
      <c r="M109">
        <v>-1.16081328539705E-2</v>
      </c>
      <c r="N109">
        <v>0.23030426112800101</v>
      </c>
      <c r="O109">
        <v>1.0019074426812701E-2</v>
      </c>
      <c r="P109">
        <v>2.9646054836561602E-3</v>
      </c>
      <c r="Q109">
        <v>59.585089141004801</v>
      </c>
      <c r="R109">
        <v>0.117504051863857</v>
      </c>
      <c r="S109">
        <v>0.358995137763371</v>
      </c>
      <c r="T109">
        <v>6.1354779017815098</v>
      </c>
      <c r="U109">
        <v>-2.1348500020168799E-3</v>
      </c>
      <c r="V109">
        <v>-0.86284050112095501</v>
      </c>
      <c r="W109">
        <v>4.9090925168948002E-2</v>
      </c>
      <c r="X109">
        <v>-1.0523256359262099E-2</v>
      </c>
      <c r="Y109">
        <v>0.80441948678424402</v>
      </c>
      <c r="Z109">
        <v>1229</v>
      </c>
      <c r="AA109">
        <v>0.75659923409882301</v>
      </c>
      <c r="AB109">
        <v>1234</v>
      </c>
      <c r="AC109">
        <v>-0.43966064082223</v>
      </c>
      <c r="AD109">
        <v>0</v>
      </c>
      <c r="AE109">
        <v>0.235291528532385</v>
      </c>
      <c r="AF109">
        <v>-7.5135881939065494E-2</v>
      </c>
      <c r="AG109">
        <v>0.65164683128996903</v>
      </c>
      <c r="AH109">
        <v>1.9378194E-3</v>
      </c>
    </row>
    <row r="110" spans="1:34" x14ac:dyDescent="0.7">
      <c r="A110" t="s">
        <v>143</v>
      </c>
      <c r="B110">
        <v>191.60548713722099</v>
      </c>
      <c r="C110">
        <v>0.94579243678369396</v>
      </c>
      <c r="D110">
        <v>0.115819554367271</v>
      </c>
      <c r="E110">
        <v>-0.23631589915517001</v>
      </c>
      <c r="F110">
        <v>-0.57552597188405796</v>
      </c>
      <c r="G110">
        <v>4.6495419313780902E-3</v>
      </c>
      <c r="H110">
        <v>-6.7099852548778297E-3</v>
      </c>
      <c r="I110">
        <v>5.6576083657202004E-3</v>
      </c>
      <c r="J110">
        <v>2.2977949474058102E-3</v>
      </c>
      <c r="K110">
        <v>0.103780950916253</v>
      </c>
      <c r="L110">
        <v>1.2932445275191501E-2</v>
      </c>
      <c r="M110">
        <v>-1.16081328539705E-2</v>
      </c>
      <c r="N110">
        <v>0.23030426112800101</v>
      </c>
      <c r="O110">
        <v>1.0019074426812701E-2</v>
      </c>
      <c r="P110">
        <v>2.9646054836561602E-3</v>
      </c>
      <c r="Q110">
        <v>59.585089141004801</v>
      </c>
      <c r="R110">
        <v>0.117504051863857</v>
      </c>
      <c r="S110">
        <v>0.358995137763371</v>
      </c>
      <c r="T110">
        <v>6.1354779017815098</v>
      </c>
      <c r="U110">
        <v>-2.2002341339028E-3</v>
      </c>
      <c r="V110">
        <v>-1.1326651372596399</v>
      </c>
      <c r="W110">
        <v>5.3009613942944997E-2</v>
      </c>
      <c r="X110">
        <v>-1.45641154833563E-2</v>
      </c>
      <c r="Y110">
        <v>0.85647356842132905</v>
      </c>
      <c r="Z110">
        <v>1229</v>
      </c>
      <c r="AA110">
        <v>0.77549515448266704</v>
      </c>
      <c r="AB110">
        <v>1234</v>
      </c>
      <c r="AC110">
        <v>-0.44665045901266898</v>
      </c>
      <c r="AD110">
        <v>0</v>
      </c>
      <c r="AE110">
        <v>0.25044270152209103</v>
      </c>
      <c r="AF110">
        <v>-0.10250145171509301</v>
      </c>
      <c r="AG110">
        <v>0.68389957558423997</v>
      </c>
      <c r="AH110">
        <v>1.8593730999999999E-3</v>
      </c>
    </row>
    <row r="111" spans="1:34" x14ac:dyDescent="0.7">
      <c r="A111" t="s">
        <v>144</v>
      </c>
      <c r="B111">
        <v>191.356593901069</v>
      </c>
      <c r="C111">
        <v>0.95498143030457405</v>
      </c>
      <c r="D111">
        <v>9.4478468975733004E-2</v>
      </c>
      <c r="E111">
        <v>-0.24140598724853499</v>
      </c>
      <c r="F111">
        <v>-0.97202076556665695</v>
      </c>
      <c r="G111">
        <v>6.1829516250222399E-2</v>
      </c>
      <c r="H111">
        <v>-7.2650503762017697E-3</v>
      </c>
      <c r="I111">
        <v>1.6208001907011899E-2</v>
      </c>
      <c r="J111">
        <v>3.4755078569820102E-3</v>
      </c>
      <c r="K111">
        <v>0.104220590460565</v>
      </c>
      <c r="L111">
        <v>1.2980867506085901E-2</v>
      </c>
      <c r="M111">
        <v>-1.16443760004654E-2</v>
      </c>
      <c r="N111">
        <v>0.23034054618000399</v>
      </c>
      <c r="O111">
        <v>9.8957609876950802E-3</v>
      </c>
      <c r="P111">
        <v>2.9466533933696398E-3</v>
      </c>
      <c r="Q111">
        <v>59.560260586319203</v>
      </c>
      <c r="R111">
        <v>0.118078175895765</v>
      </c>
      <c r="S111">
        <v>0.35912052117263799</v>
      </c>
      <c r="T111">
        <v>6.1354104632995696</v>
      </c>
      <c r="U111">
        <v>-4.0920226142936696E-3</v>
      </c>
      <c r="V111">
        <v>-4.12299593006128</v>
      </c>
      <c r="W111">
        <v>9.6663333520762604E-2</v>
      </c>
      <c r="X111">
        <v>1.6262334952401002E-2</v>
      </c>
      <c r="Y111">
        <v>1.1716088245002401</v>
      </c>
      <c r="Z111">
        <v>1223</v>
      </c>
      <c r="AA111">
        <v>0.35084616514661199</v>
      </c>
      <c r="AB111">
        <v>1228</v>
      </c>
      <c r="AC111">
        <v>-0.227646939949323</v>
      </c>
      <c r="AD111">
        <v>0</v>
      </c>
      <c r="AE111">
        <v>0.12549909916215801</v>
      </c>
      <c r="AF111">
        <v>3.1388471935683802E-2</v>
      </c>
      <c r="AG111">
        <v>0.25576978404934197</v>
      </c>
      <c r="AH111">
        <v>5.43960639E-2</v>
      </c>
    </row>
    <row r="112" spans="1:34" x14ac:dyDescent="0.7">
      <c r="A112" t="s">
        <v>145</v>
      </c>
      <c r="B112">
        <v>191.09867699438001</v>
      </c>
      <c r="C112">
        <v>0.95593039163678595</v>
      </c>
      <c r="D112">
        <v>0.118869083468612</v>
      </c>
      <c r="E112">
        <v>-0.23671951362399299</v>
      </c>
      <c r="F112">
        <v>-0.64440974904361403</v>
      </c>
      <c r="G112">
        <v>3.1915599623747702E-2</v>
      </c>
      <c r="H112">
        <v>-3.00362003629116E-3</v>
      </c>
      <c r="I112">
        <v>2.04746101326653E-2</v>
      </c>
      <c r="J112">
        <v>3.86148813600446E-3</v>
      </c>
      <c r="K112">
        <v>0.104916433003479</v>
      </c>
      <c r="L112">
        <v>1.27607355437937E-2</v>
      </c>
      <c r="M112">
        <v>-1.1765950457739399E-2</v>
      </c>
      <c r="N112">
        <v>0.230193139409507</v>
      </c>
      <c r="O112">
        <v>1.0019238936699201E-2</v>
      </c>
      <c r="P112">
        <v>2.9857514645096699E-3</v>
      </c>
      <c r="Q112">
        <v>59.589242053789697</v>
      </c>
      <c r="R112">
        <v>0.11898940505297401</v>
      </c>
      <c r="S112">
        <v>0.358598207008964</v>
      </c>
      <c r="T112">
        <v>6.1353388553959496</v>
      </c>
      <c r="U112">
        <v>-1.93373204004462E-3</v>
      </c>
      <c r="V112">
        <v>-9.4614999388688403</v>
      </c>
      <c r="W112">
        <v>0.219205996829479</v>
      </c>
      <c r="X112">
        <v>-1.10366391397765E-2</v>
      </c>
      <c r="Y112">
        <v>2.0408536091599898</v>
      </c>
      <c r="Z112">
        <v>1222</v>
      </c>
      <c r="AA112">
        <v>0.50819110761322195</v>
      </c>
      <c r="AB112">
        <v>1227</v>
      </c>
      <c r="AC112">
        <v>-0.14963170657660599</v>
      </c>
      <c r="AD112">
        <v>0</v>
      </c>
      <c r="AE112">
        <v>0.39744101681767102</v>
      </c>
      <c r="AF112">
        <v>-2.9640227088969399E-2</v>
      </c>
      <c r="AG112">
        <v>0.62421927748977102</v>
      </c>
      <c r="AH112">
        <v>2.3750624099999999E-2</v>
      </c>
    </row>
    <row r="113" spans="1:34" x14ac:dyDescent="0.7">
      <c r="A113" t="s">
        <v>146</v>
      </c>
      <c r="B113">
        <v>191.48353598120701</v>
      </c>
      <c r="C113">
        <v>0.94960990557680802</v>
      </c>
      <c r="D113">
        <v>0.113860983339785</v>
      </c>
      <c r="E113">
        <v>-0.236812781214739</v>
      </c>
      <c r="F113">
        <v>-0.47617010290679601</v>
      </c>
      <c r="G113">
        <v>5.8621457588155599E-3</v>
      </c>
      <c r="H113">
        <v>-1.05675994407936E-3</v>
      </c>
      <c r="I113">
        <v>6.0123098188470002E-3</v>
      </c>
      <c r="J113">
        <v>1.48831382967797E-3</v>
      </c>
      <c r="K113">
        <v>0.10432745621690399</v>
      </c>
      <c r="L113">
        <v>1.2665437437253501E-2</v>
      </c>
      <c r="M113">
        <v>-1.16934268470046E-2</v>
      </c>
      <c r="N113">
        <v>0.23022198308387801</v>
      </c>
      <c r="O113">
        <v>1.0049479118806701E-2</v>
      </c>
      <c r="P113">
        <v>2.9764246920603601E-3</v>
      </c>
      <c r="Q113">
        <v>59.590283400809703</v>
      </c>
      <c r="R113">
        <v>0.118218623481781</v>
      </c>
      <c r="S113">
        <v>0.35870445344129498</v>
      </c>
      <c r="T113">
        <v>6.1353705914782397</v>
      </c>
      <c r="U113">
        <v>-2.0304447026508899E-3</v>
      </c>
      <c r="V113">
        <v>-1.2235584379576301</v>
      </c>
      <c r="W113">
        <v>9.14900544849125E-2</v>
      </c>
      <c r="X113">
        <v>-9.8272857889989598E-3</v>
      </c>
      <c r="Y113">
        <v>0.73110196298815</v>
      </c>
      <c r="Z113">
        <v>1230</v>
      </c>
      <c r="AA113">
        <v>0.56918649589061199</v>
      </c>
      <c r="AB113">
        <v>1235</v>
      </c>
      <c r="AC113">
        <v>-0.366968324792044</v>
      </c>
      <c r="AD113">
        <v>0</v>
      </c>
      <c r="AE113">
        <v>0.38596230287970101</v>
      </c>
      <c r="AF113">
        <v>-6.1585528816303498E-2</v>
      </c>
      <c r="AG113">
        <v>0.52095126025160499</v>
      </c>
      <c r="AH113">
        <v>3.9758550000000004E-3</v>
      </c>
    </row>
    <row r="114" spans="1:34" x14ac:dyDescent="0.7">
      <c r="A114" t="s">
        <v>147</v>
      </c>
      <c r="B114">
        <v>191.48353598120701</v>
      </c>
      <c r="C114">
        <v>0.94960990557680802</v>
      </c>
      <c r="D114">
        <v>0.113860983339785</v>
      </c>
      <c r="E114">
        <v>-0.236812781214739</v>
      </c>
      <c r="F114">
        <v>-0.51804872376352296</v>
      </c>
      <c r="G114">
        <v>7.4750058809573798E-3</v>
      </c>
      <c r="H114">
        <v>1.9301085220349801E-4</v>
      </c>
      <c r="I114">
        <v>7.0077165850566704E-3</v>
      </c>
      <c r="J114">
        <v>1.49741514930311E-3</v>
      </c>
      <c r="K114">
        <v>0.10432745621690399</v>
      </c>
      <c r="L114">
        <v>1.2665437437253501E-2</v>
      </c>
      <c r="M114">
        <v>-1.16934268470046E-2</v>
      </c>
      <c r="N114">
        <v>0.23022198308387801</v>
      </c>
      <c r="O114">
        <v>1.0049479118806701E-2</v>
      </c>
      <c r="P114">
        <v>2.9764246920603601E-3</v>
      </c>
      <c r="Q114">
        <v>59.590283400809703</v>
      </c>
      <c r="R114">
        <v>0.118218623481781</v>
      </c>
      <c r="S114">
        <v>0.35870445344129498</v>
      </c>
      <c r="T114">
        <v>6.1353705914782397</v>
      </c>
      <c r="U114">
        <v>-2.27244868692404E-3</v>
      </c>
      <c r="V114">
        <v>-1.63080441444782</v>
      </c>
      <c r="W114">
        <v>0.113387363973081</v>
      </c>
      <c r="X114">
        <v>-9.6038480363502803E-3</v>
      </c>
      <c r="Y114">
        <v>0.80017840802033502</v>
      </c>
      <c r="Z114">
        <v>1230</v>
      </c>
      <c r="AA114">
        <v>0.55830854511623995</v>
      </c>
      <c r="AB114">
        <v>1235</v>
      </c>
      <c r="AC114">
        <v>-0.36370898959528802</v>
      </c>
      <c r="AD114">
        <v>0</v>
      </c>
      <c r="AE114">
        <v>0.42360219195931098</v>
      </c>
      <c r="AF114">
        <v>-5.32982445801852E-2</v>
      </c>
      <c r="AG114">
        <v>0.50492689985960504</v>
      </c>
      <c r="AH114">
        <v>5.1617151999999999E-3</v>
      </c>
    </row>
    <row r="115" spans="1:34" x14ac:dyDescent="0.7">
      <c r="A115" t="s">
        <v>148</v>
      </c>
      <c r="B115">
        <v>191.48353598120701</v>
      </c>
      <c r="C115">
        <v>0.94960990557680802</v>
      </c>
      <c r="D115">
        <v>0.113860983339785</v>
      </c>
      <c r="E115">
        <v>-0.236812781214739</v>
      </c>
      <c r="F115">
        <v>-0.38477064497656699</v>
      </c>
      <c r="G115">
        <v>4.2715691502544601E-3</v>
      </c>
      <c r="H115">
        <v>-4.5644856075853701E-3</v>
      </c>
      <c r="I115">
        <v>8.9357255936123002E-3</v>
      </c>
      <c r="J115">
        <v>2.2897230006329598E-3</v>
      </c>
      <c r="K115">
        <v>0.10432745621690399</v>
      </c>
      <c r="L115">
        <v>1.2665437437253501E-2</v>
      </c>
      <c r="M115">
        <v>-1.16934268470046E-2</v>
      </c>
      <c r="N115">
        <v>0.23022198308387801</v>
      </c>
      <c r="O115">
        <v>1.0049479118806701E-2</v>
      </c>
      <c r="P115">
        <v>2.9764246920603601E-3</v>
      </c>
      <c r="Q115">
        <v>59.590283400809703</v>
      </c>
      <c r="R115">
        <v>0.118218623481781</v>
      </c>
      <c r="S115">
        <v>0.35870445344129498</v>
      </c>
      <c r="T115">
        <v>6.1353705914782397</v>
      </c>
      <c r="U115">
        <v>-1.1213958492824101E-3</v>
      </c>
      <c r="V115">
        <v>-2.4862749510961799</v>
      </c>
      <c r="W115">
        <v>8.6685898289871693E-2</v>
      </c>
      <c r="X115">
        <v>-1.16727964471287E-2</v>
      </c>
      <c r="Y115">
        <v>1.0600378613145101</v>
      </c>
      <c r="Z115">
        <v>1230</v>
      </c>
      <c r="AA115">
        <v>0.74309079448102899</v>
      </c>
      <c r="AB115">
        <v>1235</v>
      </c>
      <c r="AC115">
        <v>-0.23742745808427901</v>
      </c>
      <c r="AD115">
        <v>0</v>
      </c>
      <c r="AE115">
        <v>0.42840451811628699</v>
      </c>
      <c r="AF115">
        <v>-8.5694823150822996E-2</v>
      </c>
      <c r="AG115">
        <v>0.88486110554277997</v>
      </c>
      <c r="AH115">
        <v>1.9190981E-3</v>
      </c>
    </row>
    <row r="116" spans="1:34" x14ac:dyDescent="0.7">
      <c r="A116" t="s">
        <v>149</v>
      </c>
      <c r="B116">
        <v>191.550878659657</v>
      </c>
      <c r="C116">
        <v>0.95137894818477797</v>
      </c>
      <c r="D116">
        <v>0.116984177685238</v>
      </c>
      <c r="E116">
        <v>-0.236847389423851</v>
      </c>
      <c r="F116">
        <v>-0.41355011538264502</v>
      </c>
      <c r="G116">
        <v>4.60430620185363E-3</v>
      </c>
      <c r="H116">
        <v>-4.1091883055440499E-3</v>
      </c>
      <c r="I116">
        <v>8.9475305999881308E-3</v>
      </c>
      <c r="J116">
        <v>2.3306237346663499E-3</v>
      </c>
      <c r="K116">
        <v>0.104400725063456</v>
      </c>
      <c r="L116">
        <v>1.2641289445699699E-2</v>
      </c>
      <c r="M116">
        <v>-1.17046987043778E-2</v>
      </c>
      <c r="N116">
        <v>0.23030426112800101</v>
      </c>
      <c r="O116">
        <v>1.00522038984512E-2</v>
      </c>
      <c r="P116">
        <v>2.9785567967654698E-3</v>
      </c>
      <c r="Q116">
        <v>59.581847649918899</v>
      </c>
      <c r="R116">
        <v>0.118314424635332</v>
      </c>
      <c r="S116">
        <v>0.358995137763371</v>
      </c>
      <c r="T116">
        <v>6.1353856926651904</v>
      </c>
      <c r="U116">
        <v>-1.25189815894071E-3</v>
      </c>
      <c r="V116">
        <v>-2.8767874024037301</v>
      </c>
      <c r="W116">
        <v>0.10061274396289201</v>
      </c>
      <c r="X116">
        <v>-1.53636828118965E-2</v>
      </c>
      <c r="Y116">
        <v>1.13014317966871</v>
      </c>
      <c r="Z116">
        <v>1229</v>
      </c>
      <c r="AA116">
        <v>0.75156720909479902</v>
      </c>
      <c r="AB116">
        <v>1234</v>
      </c>
      <c r="AC116">
        <v>-0.255345951194761</v>
      </c>
      <c r="AD116">
        <v>0</v>
      </c>
      <c r="AE116">
        <v>0.479096118024396</v>
      </c>
      <c r="AF116">
        <v>-0.108658628786943</v>
      </c>
      <c r="AG116">
        <v>0.90897996801148295</v>
      </c>
      <c r="AH116">
        <v>2.0100695999999999E-3</v>
      </c>
    </row>
    <row r="117" spans="1:34" x14ac:dyDescent="0.7">
      <c r="A117" t="s">
        <v>150</v>
      </c>
      <c r="B117">
        <v>191.48353598120701</v>
      </c>
      <c r="C117">
        <v>0.94960990557680802</v>
      </c>
      <c r="D117">
        <v>0.113860983339785</v>
      </c>
      <c r="E117">
        <v>-0.236812781214739</v>
      </c>
      <c r="F117">
        <v>-0.29900974397272401</v>
      </c>
      <c r="G117">
        <v>3.3890226652515702E-3</v>
      </c>
      <c r="H117">
        <v>-2.58038944475637E-3</v>
      </c>
      <c r="I117">
        <v>6.9191079069802703E-3</v>
      </c>
      <c r="J117">
        <v>1.6449100793507799E-3</v>
      </c>
      <c r="K117">
        <v>0.10432745621690399</v>
      </c>
      <c r="L117">
        <v>1.2665437437253501E-2</v>
      </c>
      <c r="M117">
        <v>-1.16934268470046E-2</v>
      </c>
      <c r="N117">
        <v>0.23022198308387801</v>
      </c>
      <c r="O117">
        <v>1.0049479118806701E-2</v>
      </c>
      <c r="P117">
        <v>2.9764246920603601E-3</v>
      </c>
      <c r="Q117">
        <v>59.590283400809703</v>
      </c>
      <c r="R117">
        <v>0.118218623481781</v>
      </c>
      <c r="S117">
        <v>0.35870445344129498</v>
      </c>
      <c r="T117">
        <v>6.1353705914782397</v>
      </c>
      <c r="U117">
        <v>-9.3760995897671504E-4</v>
      </c>
      <c r="V117">
        <v>-1.2316673826787801</v>
      </c>
      <c r="W117">
        <v>7.4319115921630804E-2</v>
      </c>
      <c r="X117">
        <v>-8.4250023276449607E-3</v>
      </c>
      <c r="Y117">
        <v>0.79846941660250503</v>
      </c>
      <c r="Z117">
        <v>1230</v>
      </c>
      <c r="AA117">
        <v>0.62967113249942497</v>
      </c>
      <c r="AB117">
        <v>1235</v>
      </c>
      <c r="AC117">
        <v>-0.222869528506071</v>
      </c>
      <c r="AD117">
        <v>0</v>
      </c>
      <c r="AE117">
        <v>0.41234677972138301</v>
      </c>
      <c r="AF117">
        <v>-6.9439436536726601E-2</v>
      </c>
      <c r="AG117">
        <v>0.74828751453618503</v>
      </c>
      <c r="AH117">
        <v>2.0519750000000002E-3</v>
      </c>
    </row>
    <row r="118" spans="1:34" x14ac:dyDescent="0.7">
      <c r="A118" t="s">
        <v>151</v>
      </c>
      <c r="B118">
        <v>191.48353598120701</v>
      </c>
      <c r="C118">
        <v>0.94960990557680802</v>
      </c>
      <c r="D118">
        <v>0.113860983339785</v>
      </c>
      <c r="E118">
        <v>-0.236812781214739</v>
      </c>
      <c r="F118">
        <v>-0.219431040783897</v>
      </c>
      <c r="G118">
        <v>2.9225875586338201E-3</v>
      </c>
      <c r="H118">
        <v>-1.59710163833226E-3</v>
      </c>
      <c r="I118">
        <v>4.4444940729488703E-3</v>
      </c>
      <c r="J118">
        <v>1.00922721976704E-3</v>
      </c>
      <c r="K118">
        <v>0.10432745621690399</v>
      </c>
      <c r="L118">
        <v>1.2665437437253501E-2</v>
      </c>
      <c r="M118">
        <v>-1.16934268470046E-2</v>
      </c>
      <c r="N118">
        <v>0.23022198308387801</v>
      </c>
      <c r="O118">
        <v>1.0049479118806701E-2</v>
      </c>
      <c r="P118">
        <v>2.9764246920603601E-3</v>
      </c>
      <c r="Q118">
        <v>59.590283400809703</v>
      </c>
      <c r="R118">
        <v>0.118218623481781</v>
      </c>
      <c r="S118">
        <v>0.35870445344129498</v>
      </c>
      <c r="T118">
        <v>6.1353705914782397</v>
      </c>
      <c r="U118">
        <v>-7.9788655642524695E-4</v>
      </c>
      <c r="V118">
        <v>0.88919466773288602</v>
      </c>
      <c r="W118">
        <v>4.2979985752440497E-2</v>
      </c>
      <c r="X118">
        <v>-2.4222743078790398E-3</v>
      </c>
      <c r="Y118">
        <v>0.45262472225836298</v>
      </c>
      <c r="Z118">
        <v>1230</v>
      </c>
      <c r="AA118">
        <v>0.43478223859586701</v>
      </c>
      <c r="AB118">
        <v>1235</v>
      </c>
      <c r="AC118">
        <v>-0.204231676056121</v>
      </c>
      <c r="AD118">
        <v>0</v>
      </c>
      <c r="AE118">
        <v>0.256792189779114</v>
      </c>
      <c r="AF118">
        <v>-2.14987372766146E-2</v>
      </c>
      <c r="AG118">
        <v>0.45677460961382799</v>
      </c>
      <c r="AH118">
        <v>2.3778222E-3</v>
      </c>
    </row>
    <row r="119" spans="1:34" x14ac:dyDescent="0.7">
      <c r="A119" t="s">
        <v>152</v>
      </c>
      <c r="B119">
        <v>191.48353598120701</v>
      </c>
      <c r="C119">
        <v>0.94960990557680802</v>
      </c>
      <c r="D119">
        <v>0.113860983339785</v>
      </c>
      <c r="E119">
        <v>-0.236812781214739</v>
      </c>
      <c r="F119">
        <v>-0.599922009781654</v>
      </c>
      <c r="G119">
        <v>5.2236597214112297E-3</v>
      </c>
      <c r="H119">
        <v>-5.3163846550049604E-3</v>
      </c>
      <c r="I119">
        <v>3.0422968827293899E-3</v>
      </c>
      <c r="J119">
        <v>1.92329644518436E-3</v>
      </c>
      <c r="K119">
        <v>0.10432745621690399</v>
      </c>
      <c r="L119">
        <v>1.2665437437253501E-2</v>
      </c>
      <c r="M119">
        <v>-1.16934268470046E-2</v>
      </c>
      <c r="N119">
        <v>0.23022198308387801</v>
      </c>
      <c r="O119">
        <v>1.0049479118806701E-2</v>
      </c>
      <c r="P119">
        <v>2.9764246920603601E-3</v>
      </c>
      <c r="Q119">
        <v>59.590283400809703</v>
      </c>
      <c r="R119">
        <v>0.118218623481781</v>
      </c>
      <c r="S119">
        <v>0.35870445344129498</v>
      </c>
      <c r="T119">
        <v>6.1353705914782397</v>
      </c>
      <c r="U119">
        <v>-2.4810254741476799E-3</v>
      </c>
      <c r="V119">
        <v>-0.57499724922112405</v>
      </c>
      <c r="W119">
        <v>5.8432345152311799E-2</v>
      </c>
      <c r="X119">
        <v>-2.15611183241682E-2</v>
      </c>
      <c r="Y119">
        <v>0.75113953667852196</v>
      </c>
      <c r="Z119">
        <v>1230</v>
      </c>
      <c r="AA119">
        <v>0.69962364097237995</v>
      </c>
      <c r="AB119">
        <v>1235</v>
      </c>
      <c r="AC119">
        <v>-0.47501738395313697</v>
      </c>
      <c r="AD119">
        <v>0</v>
      </c>
      <c r="AE119">
        <v>0.261135061570754</v>
      </c>
      <c r="AF119">
        <v>-0.14313875614983901</v>
      </c>
      <c r="AG119">
        <v>0.56699683162761305</v>
      </c>
      <c r="AH119">
        <v>2.6754906999999998E-3</v>
      </c>
    </row>
    <row r="120" spans="1:34" x14ac:dyDescent="0.7">
      <c r="A120" t="s">
        <v>153</v>
      </c>
      <c r="B120">
        <v>191.60548713722099</v>
      </c>
      <c r="C120">
        <v>0.94579243678369396</v>
      </c>
      <c r="D120">
        <v>0.115819554367271</v>
      </c>
      <c r="E120">
        <v>-0.23631589915517001</v>
      </c>
      <c r="F120">
        <v>-0.50410278384164997</v>
      </c>
      <c r="G120">
        <v>4.5685625650299898E-3</v>
      </c>
      <c r="H120">
        <v>-6.1455820600099997E-3</v>
      </c>
      <c r="I120">
        <v>4.2928572857390103E-3</v>
      </c>
      <c r="J120">
        <v>1.91588288607596E-3</v>
      </c>
      <c r="K120">
        <v>0.103780950916253</v>
      </c>
      <c r="L120">
        <v>1.2932445275191501E-2</v>
      </c>
      <c r="M120">
        <v>-1.16081328539705E-2</v>
      </c>
      <c r="N120">
        <v>0.23030426112800101</v>
      </c>
      <c r="O120">
        <v>1.0019074426812701E-2</v>
      </c>
      <c r="P120">
        <v>2.9646054836561602E-3</v>
      </c>
      <c r="Q120">
        <v>59.585089141004801</v>
      </c>
      <c r="R120">
        <v>0.117504051863857</v>
      </c>
      <c r="S120">
        <v>0.358995137763371</v>
      </c>
      <c r="T120">
        <v>6.1354779017815098</v>
      </c>
      <c r="U120">
        <v>-1.98058629559386E-3</v>
      </c>
      <c r="V120">
        <v>-4.95446781286695E-2</v>
      </c>
      <c r="W120">
        <v>3.3617710451697098E-2</v>
      </c>
      <c r="X120">
        <v>-1.08143344875445E-2</v>
      </c>
      <c r="Y120">
        <v>0.65655526056670099</v>
      </c>
      <c r="Z120">
        <v>1229</v>
      </c>
      <c r="AA120">
        <v>0.66218713984151101</v>
      </c>
      <c r="AB120">
        <v>1234</v>
      </c>
      <c r="AC120">
        <v>-0.40560934499842699</v>
      </c>
      <c r="AD120">
        <v>0</v>
      </c>
      <c r="AE120">
        <v>0.16022754066369399</v>
      </c>
      <c r="AF120">
        <v>-7.6782278660475906E-2</v>
      </c>
      <c r="AG120">
        <v>0.52888950695317005</v>
      </c>
      <c r="AH120">
        <v>2.5736344000000001E-3</v>
      </c>
    </row>
    <row r="121" spans="1:34" x14ac:dyDescent="0.7">
      <c r="A121" t="s">
        <v>154</v>
      </c>
      <c r="B121">
        <v>191.48353598120701</v>
      </c>
      <c r="C121">
        <v>0.94960990557680802</v>
      </c>
      <c r="D121">
        <v>0.113860983339785</v>
      </c>
      <c r="E121">
        <v>-0.236812781214739</v>
      </c>
      <c r="F121">
        <v>-0.40599734256275699</v>
      </c>
      <c r="G121">
        <v>7.3293158508798799E-3</v>
      </c>
      <c r="H121">
        <v>-3.2977642110936498E-3</v>
      </c>
      <c r="I121">
        <v>7.8337034508943592E-3</v>
      </c>
      <c r="J121">
        <v>2.1530771359115101E-3</v>
      </c>
      <c r="K121">
        <v>0.10432745621690399</v>
      </c>
      <c r="L121">
        <v>1.2665437437253501E-2</v>
      </c>
      <c r="M121">
        <v>-1.16934268470046E-2</v>
      </c>
      <c r="N121">
        <v>0.23022198308387801</v>
      </c>
      <c r="O121">
        <v>1.0049479118806701E-2</v>
      </c>
      <c r="P121">
        <v>2.9764246920603601E-3</v>
      </c>
      <c r="Q121">
        <v>59.590283400809703</v>
      </c>
      <c r="R121">
        <v>0.118218623481781</v>
      </c>
      <c r="S121">
        <v>0.35870445344129498</v>
      </c>
      <c r="T121">
        <v>6.1353705914782397</v>
      </c>
      <c r="U121">
        <v>-1.2684749487219E-3</v>
      </c>
      <c r="V121">
        <v>-3.20610226558893</v>
      </c>
      <c r="W121">
        <v>0.106158922599387</v>
      </c>
      <c r="X121">
        <v>-1.94253735135726E-2</v>
      </c>
      <c r="Y121">
        <v>1.1051052442064</v>
      </c>
      <c r="Z121">
        <v>1230</v>
      </c>
      <c r="AA121">
        <v>0.57129348356906595</v>
      </c>
      <c r="AB121">
        <v>1235</v>
      </c>
      <c r="AC121">
        <v>-0.205029284068799</v>
      </c>
      <c r="AD121">
        <v>0</v>
      </c>
      <c r="AE121">
        <v>0.40051989398853899</v>
      </c>
      <c r="AF121">
        <v>-0.10887070986771299</v>
      </c>
      <c r="AG121">
        <v>0.70423786199341498</v>
      </c>
      <c r="AH121">
        <v>4.9532572E-3</v>
      </c>
    </row>
    <row r="122" spans="1:34" x14ac:dyDescent="0.7">
      <c r="A122" t="s">
        <v>155</v>
      </c>
      <c r="B122">
        <v>191.48353598120701</v>
      </c>
      <c r="C122">
        <v>0.94960990557680802</v>
      </c>
      <c r="D122">
        <v>0.113860983339785</v>
      </c>
      <c r="E122">
        <v>-0.236812781214739</v>
      </c>
      <c r="F122">
        <v>-0.41369106018247598</v>
      </c>
      <c r="G122">
        <v>7.9265448939623492E-3</v>
      </c>
      <c r="H122">
        <v>-4.9329007582653598E-3</v>
      </c>
      <c r="I122">
        <v>7.8245779512357196E-3</v>
      </c>
      <c r="J122">
        <v>2.2733000738242499E-3</v>
      </c>
      <c r="K122">
        <v>0.10432745621690399</v>
      </c>
      <c r="L122">
        <v>1.2665437437253501E-2</v>
      </c>
      <c r="M122">
        <v>-1.16934268470046E-2</v>
      </c>
      <c r="N122">
        <v>0.23022198308387801</v>
      </c>
      <c r="O122">
        <v>1.0049479118806701E-2</v>
      </c>
      <c r="P122">
        <v>2.9764246920603601E-3</v>
      </c>
      <c r="Q122">
        <v>59.590283400809703</v>
      </c>
      <c r="R122">
        <v>0.118218623481781</v>
      </c>
      <c r="S122">
        <v>0.35870445344129498</v>
      </c>
      <c r="T122">
        <v>6.1353705914782397</v>
      </c>
      <c r="U122">
        <v>-1.2773071620253199E-3</v>
      </c>
      <c r="V122">
        <v>-2.9281662352026201</v>
      </c>
      <c r="W122">
        <v>8.2479895470885398E-2</v>
      </c>
      <c r="X122">
        <v>-1.5208131102373601E-2</v>
      </c>
      <c r="Y122">
        <v>1.0375279577104699</v>
      </c>
      <c r="Z122">
        <v>1230</v>
      </c>
      <c r="AA122">
        <v>0.545784001531331</v>
      </c>
      <c r="AB122">
        <v>1235</v>
      </c>
      <c r="AC122">
        <v>-0.19852678283307701</v>
      </c>
      <c r="AD122">
        <v>0</v>
      </c>
      <c r="AE122">
        <v>0.29923021812149903</v>
      </c>
      <c r="AF122">
        <v>-8.1961006148874194E-2</v>
      </c>
      <c r="AG122">
        <v>0.63577770711297399</v>
      </c>
      <c r="AH122">
        <v>5.5834830999999998E-3</v>
      </c>
    </row>
    <row r="123" spans="1:34" x14ac:dyDescent="0.7">
      <c r="A123" t="s">
        <v>156</v>
      </c>
      <c r="B123">
        <v>191.300721251483</v>
      </c>
      <c r="C123">
        <v>0.952338513672493</v>
      </c>
      <c r="D123">
        <v>0.10332942934771901</v>
      </c>
      <c r="E123">
        <v>-0.237565513848601</v>
      </c>
      <c r="F123">
        <v>-0.35383625023846399</v>
      </c>
      <c r="G123">
        <v>4.50712030153978E-3</v>
      </c>
      <c r="H123">
        <v>-6.0996857020857199E-3</v>
      </c>
      <c r="I123">
        <v>5.9531788806306196E-3</v>
      </c>
      <c r="J123">
        <v>2.2843469809407501E-3</v>
      </c>
      <c r="K123">
        <v>0.104400725063456</v>
      </c>
      <c r="L123">
        <v>1.27372459944713E-2</v>
      </c>
      <c r="M123">
        <v>-1.16996630120148E-2</v>
      </c>
      <c r="N123">
        <v>0.23007488554223901</v>
      </c>
      <c r="O123">
        <v>1.0040012673912E-2</v>
      </c>
      <c r="P123">
        <v>2.9779089410429602E-3</v>
      </c>
      <c r="Q123">
        <v>59.573743922204201</v>
      </c>
      <c r="R123">
        <v>0.118314424635332</v>
      </c>
      <c r="S123">
        <v>0.358184764991896</v>
      </c>
      <c r="T123">
        <v>6.1353431652084502</v>
      </c>
      <c r="U123">
        <v>-8.79453575830492E-4</v>
      </c>
      <c r="V123">
        <v>-2.4693383004197602</v>
      </c>
      <c r="W123">
        <v>7.0588930072121803E-2</v>
      </c>
      <c r="X123">
        <v>-2.3629680882653499E-2</v>
      </c>
      <c r="Y123">
        <v>1.0539369040784099</v>
      </c>
      <c r="Z123">
        <v>1229</v>
      </c>
      <c r="AA123">
        <v>0.69026654122138997</v>
      </c>
      <c r="AB123">
        <v>1234</v>
      </c>
      <c r="AC123">
        <v>-0.181184752761784</v>
      </c>
      <c r="AD123">
        <v>0</v>
      </c>
      <c r="AE123">
        <v>0.33973381938847902</v>
      </c>
      <c r="AF123">
        <v>-0.168827383110218</v>
      </c>
      <c r="AG123">
        <v>0.85668417310264799</v>
      </c>
      <c r="AH123">
        <v>2.3673018999999999E-3</v>
      </c>
    </row>
    <row r="124" spans="1:34" x14ac:dyDescent="0.7">
      <c r="A124" t="s">
        <v>157</v>
      </c>
      <c r="B124">
        <v>191.48353598120701</v>
      </c>
      <c r="C124">
        <v>0.94960990557680802</v>
      </c>
      <c r="D124">
        <v>0.113860983339785</v>
      </c>
      <c r="E124">
        <v>-0.236812781214739</v>
      </c>
      <c r="F124">
        <v>-0.31435108227460801</v>
      </c>
      <c r="G124">
        <v>3.2463766971531399E-3</v>
      </c>
      <c r="H124">
        <v>-5.4382744247136903E-3</v>
      </c>
      <c r="I124">
        <v>5.4037642727840602E-3</v>
      </c>
      <c r="J124">
        <v>1.9474378741569801E-3</v>
      </c>
      <c r="K124">
        <v>0.10432745621690399</v>
      </c>
      <c r="L124">
        <v>1.2665437437253501E-2</v>
      </c>
      <c r="M124">
        <v>-1.16934268470046E-2</v>
      </c>
      <c r="N124">
        <v>0.23022198308387801</v>
      </c>
      <c r="O124">
        <v>1.0049479118806701E-2</v>
      </c>
      <c r="P124">
        <v>2.9764246920603601E-3</v>
      </c>
      <c r="Q124">
        <v>59.590283400809703</v>
      </c>
      <c r="R124">
        <v>0.118218623481781</v>
      </c>
      <c r="S124">
        <v>0.35870445344129498</v>
      </c>
      <c r="T124">
        <v>6.1353705914782397</v>
      </c>
      <c r="U124">
        <v>-8.4470861187751697E-4</v>
      </c>
      <c r="V124">
        <v>-1.1660134840051399</v>
      </c>
      <c r="W124">
        <v>5.2433297142303402E-2</v>
      </c>
      <c r="X124">
        <v>-1.5966713821188399E-2</v>
      </c>
      <c r="Y124">
        <v>0.84698335107698097</v>
      </c>
      <c r="Z124">
        <v>1230</v>
      </c>
      <c r="AA124">
        <v>0.68954350097353101</v>
      </c>
      <c r="AB124">
        <v>1235</v>
      </c>
      <c r="AC124">
        <v>-0.20515078592254701</v>
      </c>
      <c r="AD124">
        <v>0</v>
      </c>
      <c r="AE124">
        <v>0.29723984154801802</v>
      </c>
      <c r="AF124">
        <v>-0.134458877219056</v>
      </c>
      <c r="AG124">
        <v>0.811003758364651</v>
      </c>
      <c r="AH124">
        <v>1.7083589E-3</v>
      </c>
    </row>
    <row r="125" spans="1:34" x14ac:dyDescent="0.7">
      <c r="A125" t="s">
        <v>158</v>
      </c>
      <c r="B125">
        <v>191.48353598120701</v>
      </c>
      <c r="C125">
        <v>0.94960990557680802</v>
      </c>
      <c r="D125">
        <v>0.113860983339785</v>
      </c>
      <c r="E125">
        <v>-0.236812781214739</v>
      </c>
      <c r="F125">
        <v>-0.26098620537640499</v>
      </c>
      <c r="G125">
        <v>5.8924969354879697E-3</v>
      </c>
      <c r="H125">
        <v>-2.5485519003833599E-3</v>
      </c>
      <c r="I125">
        <v>1.41391284547451E-2</v>
      </c>
      <c r="J125">
        <v>2.35341036743627E-3</v>
      </c>
      <c r="K125">
        <v>0.10432745621690399</v>
      </c>
      <c r="L125">
        <v>1.2665437437253501E-2</v>
      </c>
      <c r="M125">
        <v>-1.16934268470046E-2</v>
      </c>
      <c r="N125">
        <v>0.23022198308387801</v>
      </c>
      <c r="O125">
        <v>1.0049479118806701E-2</v>
      </c>
      <c r="P125">
        <v>2.9764246920603601E-3</v>
      </c>
      <c r="Q125">
        <v>59.590283400809703</v>
      </c>
      <c r="R125">
        <v>0.118218623481781</v>
      </c>
      <c r="S125">
        <v>0.35870445344129498</v>
      </c>
      <c r="T125">
        <v>6.1353705914782397</v>
      </c>
      <c r="U125">
        <v>-4.6163356116493698E-4</v>
      </c>
      <c r="V125">
        <v>-3.53363294391754</v>
      </c>
      <c r="W125">
        <v>0.11112388541287301</v>
      </c>
      <c r="X125">
        <v>4.1779712489709098E-3</v>
      </c>
      <c r="Y125">
        <v>1.1764188891280101</v>
      </c>
      <c r="Z125">
        <v>1230</v>
      </c>
      <c r="AA125">
        <v>0.67250324489331903</v>
      </c>
      <c r="AB125">
        <v>1235</v>
      </c>
      <c r="AC125">
        <v>-8.3217259881588596E-2</v>
      </c>
      <c r="AD125">
        <v>0</v>
      </c>
      <c r="AE125">
        <v>0.46758120347710802</v>
      </c>
      <c r="AF125">
        <v>2.6114947651785701E-2</v>
      </c>
      <c r="AG125">
        <v>0.83610295015520097</v>
      </c>
      <c r="AH125">
        <v>3.2380488000000002E-3</v>
      </c>
    </row>
    <row r="126" spans="1:34" x14ac:dyDescent="0.7">
      <c r="A126" t="s">
        <v>159</v>
      </c>
      <c r="B126">
        <v>191.60548713722099</v>
      </c>
      <c r="C126">
        <v>0.94579243678369396</v>
      </c>
      <c r="D126">
        <v>0.115819554367271</v>
      </c>
      <c r="E126">
        <v>-0.23631589915517001</v>
      </c>
      <c r="F126">
        <v>-0.30373186321715401</v>
      </c>
      <c r="G126">
        <v>6.0795972553425899E-3</v>
      </c>
      <c r="H126">
        <v>-3.3881538607688001E-3</v>
      </c>
      <c r="I126">
        <v>1.32718809818519E-2</v>
      </c>
      <c r="J126">
        <v>2.3274996687530302E-3</v>
      </c>
      <c r="K126">
        <v>0.103780950916253</v>
      </c>
      <c r="L126">
        <v>1.2932445275191501E-2</v>
      </c>
      <c r="M126">
        <v>-1.16081328539705E-2</v>
      </c>
      <c r="N126">
        <v>0.23030426112800101</v>
      </c>
      <c r="O126">
        <v>1.0019074426812701E-2</v>
      </c>
      <c r="P126">
        <v>2.9646054836561602E-3</v>
      </c>
      <c r="Q126">
        <v>59.585089141004801</v>
      </c>
      <c r="R126">
        <v>0.117504051863857</v>
      </c>
      <c r="S126">
        <v>0.358995137763371</v>
      </c>
      <c r="T126">
        <v>6.1354779017815098</v>
      </c>
      <c r="U126">
        <v>-7.2832384673961496E-4</v>
      </c>
      <c r="V126">
        <v>-2.8792456644591802</v>
      </c>
      <c r="W126">
        <v>9.2809841166549195E-2</v>
      </c>
      <c r="X126">
        <v>6.265111506523E-3</v>
      </c>
      <c r="Y126">
        <v>1.06926993458177</v>
      </c>
      <c r="Z126">
        <v>1229</v>
      </c>
      <c r="AA126">
        <v>0.63851191207304603</v>
      </c>
      <c r="AB126">
        <v>1234</v>
      </c>
      <c r="AC126">
        <v>-0.129297788188311</v>
      </c>
      <c r="AD126">
        <v>0</v>
      </c>
      <c r="AE126">
        <v>0.38345592010026303</v>
      </c>
      <c r="AF126">
        <v>3.8560476022837097E-2</v>
      </c>
      <c r="AG126">
        <v>0.74667808383319401</v>
      </c>
      <c r="AH126">
        <v>3.6126807999999999E-3</v>
      </c>
    </row>
    <row r="127" spans="1:34" x14ac:dyDescent="0.7">
      <c r="A127" t="s">
        <v>160</v>
      </c>
      <c r="B127">
        <v>191.48353598120701</v>
      </c>
      <c r="C127">
        <v>0.94960990557680802</v>
      </c>
      <c r="D127">
        <v>0.113860983339785</v>
      </c>
      <c r="E127">
        <v>-0.236812781214739</v>
      </c>
      <c r="F127">
        <v>-0.49313235316154302</v>
      </c>
      <c r="G127">
        <v>5.2396249815051003E-3</v>
      </c>
      <c r="H127">
        <v>-3.2410169414990599E-3</v>
      </c>
      <c r="I127">
        <v>9.2166037321353301E-3</v>
      </c>
      <c r="J127">
        <v>2.0627526528285301E-3</v>
      </c>
      <c r="K127">
        <v>0.10432745621690399</v>
      </c>
      <c r="L127">
        <v>1.2665437437253501E-2</v>
      </c>
      <c r="M127">
        <v>-1.16934268470046E-2</v>
      </c>
      <c r="N127">
        <v>0.23022198308387801</v>
      </c>
      <c r="O127">
        <v>1.0049479118806701E-2</v>
      </c>
      <c r="P127">
        <v>2.9764246920603601E-3</v>
      </c>
      <c r="Q127">
        <v>59.590283400809703</v>
      </c>
      <c r="R127">
        <v>0.118218623481781</v>
      </c>
      <c r="S127">
        <v>0.35870445344129498</v>
      </c>
      <c r="T127">
        <v>6.1353705914782397</v>
      </c>
      <c r="U127">
        <v>-1.9017046809623999E-3</v>
      </c>
      <c r="V127">
        <v>-1.50379932350524</v>
      </c>
      <c r="W127">
        <v>8.6219784363712595E-2</v>
      </c>
      <c r="X127">
        <v>-2.5828777405985199E-3</v>
      </c>
      <c r="Y127">
        <v>0.88917619931108405</v>
      </c>
      <c r="Z127">
        <v>1230</v>
      </c>
      <c r="AA127">
        <v>0.68641037444981701</v>
      </c>
      <c r="AB127">
        <v>1235</v>
      </c>
      <c r="AC127">
        <v>-0.36354543261184802</v>
      </c>
      <c r="AD127">
        <v>0</v>
      </c>
      <c r="AE127">
        <v>0.384730076993404</v>
      </c>
      <c r="AF127">
        <v>-1.71209217644381E-2</v>
      </c>
      <c r="AG127">
        <v>0.67017029911711701</v>
      </c>
      <c r="AH127">
        <v>2.7799385999999998E-3</v>
      </c>
    </row>
    <row r="128" spans="1:34" x14ac:dyDescent="0.7">
      <c r="A128" t="s">
        <v>161</v>
      </c>
      <c r="B128">
        <v>191.64029811577501</v>
      </c>
      <c r="C128">
        <v>0.949635762288077</v>
      </c>
      <c r="D128">
        <v>0.107194947619399</v>
      </c>
      <c r="E128">
        <v>-0.236921049509871</v>
      </c>
      <c r="F128">
        <v>-0.482187569563717</v>
      </c>
      <c r="G128">
        <v>5.0682650763032196E-3</v>
      </c>
      <c r="H128">
        <v>-2.7559858970714001E-3</v>
      </c>
      <c r="I128">
        <v>1.0070335877556E-2</v>
      </c>
      <c r="J128">
        <v>2.00728023356929E-3</v>
      </c>
      <c r="K128">
        <v>0.104547564539441</v>
      </c>
      <c r="L128">
        <v>1.25927078607826E-2</v>
      </c>
      <c r="M128">
        <v>-1.1726022018124199E-2</v>
      </c>
      <c r="N128">
        <v>0.23046870878917899</v>
      </c>
      <c r="O128">
        <v>1.00615364376227E-2</v>
      </c>
      <c r="P128">
        <v>2.9796523321586302E-3</v>
      </c>
      <c r="Q128">
        <v>59.609577922077897</v>
      </c>
      <c r="R128">
        <v>0.118506493506493</v>
      </c>
      <c r="S128">
        <v>0.359577922077922</v>
      </c>
      <c r="T128">
        <v>6.1354051419926803</v>
      </c>
      <c r="U128">
        <v>-1.88873077493516E-3</v>
      </c>
      <c r="V128">
        <v>-1.26300585549538</v>
      </c>
      <c r="W128">
        <v>8.6359902251370899E-2</v>
      </c>
      <c r="X128">
        <v>2.5382463546480198E-3</v>
      </c>
      <c r="Y128">
        <v>0.85477073481900301</v>
      </c>
      <c r="Z128">
        <v>1227</v>
      </c>
      <c r="AA128">
        <v>0.69014870993705602</v>
      </c>
      <c r="AB128">
        <v>1232</v>
      </c>
      <c r="AC128">
        <v>-0.36726861327656102</v>
      </c>
      <c r="AD128">
        <v>0</v>
      </c>
      <c r="AE128">
        <v>0.39222876616139901</v>
      </c>
      <c r="AF128">
        <v>1.71163080867439E-2</v>
      </c>
      <c r="AG128">
        <v>0.65539448228917296</v>
      </c>
      <c r="AH128">
        <v>2.6628765E-3</v>
      </c>
    </row>
    <row r="129" spans="1:34" x14ac:dyDescent="0.7">
      <c r="A129" t="s">
        <v>162</v>
      </c>
      <c r="B129">
        <v>191.48353598120701</v>
      </c>
      <c r="C129">
        <v>0.94960990557680802</v>
      </c>
      <c r="D129">
        <v>0.113860983339785</v>
      </c>
      <c r="E129">
        <v>-0.236812781214739</v>
      </c>
      <c r="F129">
        <v>-0.672706416946942</v>
      </c>
      <c r="G129">
        <v>8.6143779430480905E-3</v>
      </c>
      <c r="H129">
        <v>-4.0830003112292401E-3</v>
      </c>
      <c r="I129">
        <v>1.05902423224451E-2</v>
      </c>
      <c r="J129">
        <v>2.3559260993607899E-3</v>
      </c>
      <c r="K129">
        <v>0.10432745621690399</v>
      </c>
      <c r="L129">
        <v>1.2665437437253501E-2</v>
      </c>
      <c r="M129">
        <v>-1.16934268470046E-2</v>
      </c>
      <c r="N129">
        <v>0.23022198308387801</v>
      </c>
      <c r="O129">
        <v>1.0049479118806701E-2</v>
      </c>
      <c r="P129">
        <v>2.9764246920603601E-3</v>
      </c>
      <c r="Q129">
        <v>59.590283400809703</v>
      </c>
      <c r="R129">
        <v>0.118218623481781</v>
      </c>
      <c r="S129">
        <v>0.35870445344129498</v>
      </c>
      <c r="T129">
        <v>6.1353705914782397</v>
      </c>
      <c r="U129">
        <v>-2.8402524503712899E-3</v>
      </c>
      <c r="V129">
        <v>-1.7694433760144199</v>
      </c>
      <c r="W129">
        <v>8.6178555986801894E-2</v>
      </c>
      <c r="X129">
        <v>3.75068557860754E-3</v>
      </c>
      <c r="Y129">
        <v>0.89145484779300499</v>
      </c>
      <c r="Z129">
        <v>1230</v>
      </c>
      <c r="AA129">
        <v>0.65525940237204505</v>
      </c>
      <c r="AB129">
        <v>1235</v>
      </c>
      <c r="AC129">
        <v>-0.42345835061575099</v>
      </c>
      <c r="AD129">
        <v>0</v>
      </c>
      <c r="AE129">
        <v>0.29990697125780902</v>
      </c>
      <c r="AF129">
        <v>1.9389744792090002E-2</v>
      </c>
      <c r="AG129">
        <v>0.52400428629340501</v>
      </c>
      <c r="AH129">
        <v>4.9316524999999996E-3</v>
      </c>
    </row>
    <row r="130" spans="1:34" x14ac:dyDescent="0.7">
      <c r="A130" t="s">
        <v>163</v>
      </c>
      <c r="B130">
        <v>191.60548713722099</v>
      </c>
      <c r="C130">
        <v>0.94579243678369396</v>
      </c>
      <c r="D130">
        <v>0.115819554367271</v>
      </c>
      <c r="E130">
        <v>-0.23631589915517001</v>
      </c>
      <c r="F130">
        <v>-0.55648004612867996</v>
      </c>
      <c r="G130">
        <v>7.6104288807705596E-3</v>
      </c>
      <c r="H130">
        <v>-5.0434116171064799E-3</v>
      </c>
      <c r="I130">
        <v>7.08586033598006E-3</v>
      </c>
      <c r="J130">
        <v>1.9605366088678898E-3</v>
      </c>
      <c r="K130">
        <v>0.103780950916253</v>
      </c>
      <c r="L130">
        <v>1.2932445275191501E-2</v>
      </c>
      <c r="M130">
        <v>-1.16081328539705E-2</v>
      </c>
      <c r="N130">
        <v>0.23030426112800101</v>
      </c>
      <c r="O130">
        <v>1.0019074426812701E-2</v>
      </c>
      <c r="P130">
        <v>2.9646054836561602E-3</v>
      </c>
      <c r="Q130">
        <v>59.585089141004801</v>
      </c>
      <c r="R130">
        <v>0.117504051863857</v>
      </c>
      <c r="S130">
        <v>0.358995137763371</v>
      </c>
      <c r="T130">
        <v>6.1354779017815098</v>
      </c>
      <c r="U130">
        <v>-2.32849784217464E-3</v>
      </c>
      <c r="V130">
        <v>-0.44704732603402297</v>
      </c>
      <c r="W130">
        <v>4.4816457802604202E-2</v>
      </c>
      <c r="X130">
        <v>1.2811475232521799E-3</v>
      </c>
      <c r="Y130">
        <v>0.64685673752087203</v>
      </c>
      <c r="Z130">
        <v>1229</v>
      </c>
      <c r="AA130">
        <v>0.555330970689079</v>
      </c>
      <c r="AB130">
        <v>1234</v>
      </c>
      <c r="AC130">
        <v>-0.36946665182063199</v>
      </c>
      <c r="AD130">
        <v>0</v>
      </c>
      <c r="AE130">
        <v>0.16549763225075301</v>
      </c>
      <c r="AF130">
        <v>7.0476700266868097E-3</v>
      </c>
      <c r="AG130">
        <v>0.40372625562166597</v>
      </c>
      <c r="AH130">
        <v>5.2805604999999999E-3</v>
      </c>
    </row>
    <row r="131" spans="1:34" x14ac:dyDescent="0.7">
      <c r="A131" t="s">
        <v>164</v>
      </c>
      <c r="B131">
        <v>191.48353598120701</v>
      </c>
      <c r="C131">
        <v>0.94960990557680802</v>
      </c>
      <c r="D131">
        <v>0.113860983339785</v>
      </c>
      <c r="E131">
        <v>-0.236812781214739</v>
      </c>
      <c r="F131">
        <v>-0.55441020227330895</v>
      </c>
      <c r="G131">
        <v>1.47950094892284E-2</v>
      </c>
      <c r="H131">
        <v>-3.2717728646844899E-3</v>
      </c>
      <c r="I131">
        <v>9.2466459312667594E-3</v>
      </c>
      <c r="J131">
        <v>2.4625853999460301E-3</v>
      </c>
      <c r="K131">
        <v>0.10432745621690399</v>
      </c>
      <c r="L131">
        <v>1.2665437437253501E-2</v>
      </c>
      <c r="M131">
        <v>-1.16934268470046E-2</v>
      </c>
      <c r="N131">
        <v>0.23022198308387801</v>
      </c>
      <c r="O131">
        <v>1.0049479118806701E-2</v>
      </c>
      <c r="P131">
        <v>2.9764246920603601E-3</v>
      </c>
      <c r="Q131">
        <v>59.590283400809703</v>
      </c>
      <c r="R131">
        <v>0.118218623481781</v>
      </c>
      <c r="S131">
        <v>0.35870445344129498</v>
      </c>
      <c r="T131">
        <v>6.1353705914782397</v>
      </c>
      <c r="U131">
        <v>-1.9844376718990398E-3</v>
      </c>
      <c r="V131">
        <v>-4.4963738253390799</v>
      </c>
      <c r="W131">
        <v>0.128259824937243</v>
      </c>
      <c r="X131">
        <v>-2.0090597023232602E-2</v>
      </c>
      <c r="Y131">
        <v>1.24120127103672</v>
      </c>
      <c r="Z131">
        <v>1230</v>
      </c>
      <c r="AA131">
        <v>0.48993566003642097</v>
      </c>
      <c r="AB131">
        <v>1235</v>
      </c>
      <c r="AC131">
        <v>-0.22575925240327399</v>
      </c>
      <c r="AD131">
        <v>0</v>
      </c>
      <c r="AE131">
        <v>0.340590341408117</v>
      </c>
      <c r="AF131">
        <v>-7.9251704931661393E-2</v>
      </c>
      <c r="AG131">
        <v>0.55671386424830205</v>
      </c>
      <c r="AH131">
        <v>1.12802253E-2</v>
      </c>
    </row>
    <row r="132" spans="1:34" x14ac:dyDescent="0.7">
      <c r="A132" t="s">
        <v>165</v>
      </c>
      <c r="B132">
        <v>191.48353598120701</v>
      </c>
      <c r="C132">
        <v>0.94960990557680802</v>
      </c>
      <c r="D132">
        <v>0.113860983339785</v>
      </c>
      <c r="E132">
        <v>-0.236812781214739</v>
      </c>
      <c r="F132">
        <v>-0.63462089601426197</v>
      </c>
      <c r="G132">
        <v>1.6925460399646802E-2</v>
      </c>
      <c r="H132">
        <v>-2.9934828643951202E-3</v>
      </c>
      <c r="I132">
        <v>1.04623364125986E-2</v>
      </c>
      <c r="J132">
        <v>2.8417163880528899E-3</v>
      </c>
      <c r="K132">
        <v>0.10432745621690399</v>
      </c>
      <c r="L132">
        <v>1.2665437437253501E-2</v>
      </c>
      <c r="M132">
        <v>-1.16934268470046E-2</v>
      </c>
      <c r="N132">
        <v>0.23022198308387801</v>
      </c>
      <c r="O132">
        <v>1.0049479118806701E-2</v>
      </c>
      <c r="P132">
        <v>2.9764246920603601E-3</v>
      </c>
      <c r="Q132">
        <v>59.590283400809703</v>
      </c>
      <c r="R132">
        <v>0.118218623481781</v>
      </c>
      <c r="S132">
        <v>0.35870445344129498</v>
      </c>
      <c r="T132">
        <v>6.1353705914782397</v>
      </c>
      <c r="U132">
        <v>-2.22830725723238E-3</v>
      </c>
      <c r="V132">
        <v>-6.1106617576571098</v>
      </c>
      <c r="W132">
        <v>0.167115094868829</v>
      </c>
      <c r="X132">
        <v>-2.9606081909407101E-2</v>
      </c>
      <c r="Y132">
        <v>1.53395400850812</v>
      </c>
      <c r="Z132">
        <v>1230</v>
      </c>
      <c r="AA132">
        <v>0.54151451406453899</v>
      </c>
      <c r="AB132">
        <v>1235</v>
      </c>
      <c r="AC132">
        <v>-0.23701211650603099</v>
      </c>
      <c r="AD132">
        <v>0</v>
      </c>
      <c r="AE132">
        <v>0.41490125017395202</v>
      </c>
      <c r="AF132">
        <v>-0.109190306756862</v>
      </c>
      <c r="AG132">
        <v>0.64326443774234099</v>
      </c>
      <c r="AH132">
        <v>1.20011745E-2</v>
      </c>
    </row>
    <row r="133" spans="1:34" x14ac:dyDescent="0.7">
      <c r="A133" t="s">
        <v>166</v>
      </c>
      <c r="B133">
        <v>191.41030690891699</v>
      </c>
      <c r="C133">
        <v>0.916996559080132</v>
      </c>
      <c r="D133">
        <v>9.6315375826382194E-2</v>
      </c>
      <c r="E133">
        <v>-0.23554843441234899</v>
      </c>
      <c r="F133">
        <v>-0.54845534630191195</v>
      </c>
      <c r="G133">
        <v>6.2221806228526001E-3</v>
      </c>
      <c r="H133">
        <v>-2.0477159056872501E-2</v>
      </c>
      <c r="I133">
        <v>5.4513930484283999E-3</v>
      </c>
      <c r="J133">
        <v>3.8334136468422299E-3</v>
      </c>
      <c r="K133">
        <v>0.102129936002853</v>
      </c>
      <c r="L133">
        <v>1.23001327494997E-2</v>
      </c>
      <c r="M133">
        <v>-1.15260206086597E-2</v>
      </c>
      <c r="N133">
        <v>0.230092528382635</v>
      </c>
      <c r="O133">
        <v>1.0068106409468E-2</v>
      </c>
      <c r="P133">
        <v>2.9645574810202502E-3</v>
      </c>
      <c r="Q133">
        <v>59.549959382615697</v>
      </c>
      <c r="R133">
        <v>0.115353371242891</v>
      </c>
      <c r="S133">
        <v>0.35824532900081202</v>
      </c>
      <c r="T133">
        <v>6.1356026239672703</v>
      </c>
      <c r="U133">
        <v>-1.3649664642368499E-3</v>
      </c>
      <c r="V133">
        <v>0.50784131181248804</v>
      </c>
      <c r="W133">
        <v>-8.9149362569197602E-2</v>
      </c>
      <c r="X133">
        <v>-8.9733307160462308E-3</v>
      </c>
      <c r="Y133">
        <v>0.86849555391669397</v>
      </c>
      <c r="Z133">
        <v>1226</v>
      </c>
      <c r="AA133">
        <v>0.97000701179189697</v>
      </c>
      <c r="AB133">
        <v>1231</v>
      </c>
      <c r="AC133">
        <v>-0.23940506487892499</v>
      </c>
      <c r="AD133">
        <v>0</v>
      </c>
      <c r="AE133">
        <v>-0.36117980993527898</v>
      </c>
      <c r="AF133">
        <v>-5.4567445748535302E-2</v>
      </c>
      <c r="AG133">
        <v>0.59948211414437202</v>
      </c>
      <c r="AH133">
        <v>3.6884590000000001E-4</v>
      </c>
    </row>
    <row r="134" spans="1:34" x14ac:dyDescent="0.7">
      <c r="A134" t="s">
        <v>167</v>
      </c>
      <c r="B134">
        <v>191.300721251483</v>
      </c>
      <c r="C134">
        <v>0.93577220704005604</v>
      </c>
      <c r="D134">
        <v>0.10332942934771799</v>
      </c>
      <c r="E134">
        <v>-0.23638510531522</v>
      </c>
      <c r="F134">
        <v>-0.42145783125651398</v>
      </c>
      <c r="G134">
        <v>4.2089870705708399E-3</v>
      </c>
      <c r="H134">
        <v>-1.21017604667142E-2</v>
      </c>
      <c r="I134">
        <v>9.8378485618027898E-3</v>
      </c>
      <c r="J134">
        <v>3.2051200191426498E-3</v>
      </c>
      <c r="K134">
        <v>0.103780950916253</v>
      </c>
      <c r="L134">
        <v>1.2216714579217299E-2</v>
      </c>
      <c r="M134">
        <v>-1.16761353997086E-2</v>
      </c>
      <c r="N134">
        <v>0.23007488554223901</v>
      </c>
      <c r="O134">
        <v>1.0077102396931799E-2</v>
      </c>
      <c r="P134">
        <v>2.97770272590869E-3</v>
      </c>
      <c r="Q134">
        <v>59.573743922204201</v>
      </c>
      <c r="R134">
        <v>0.117504051863857</v>
      </c>
      <c r="S134">
        <v>0.358184764991896</v>
      </c>
      <c r="T134">
        <v>6.1354009071636098</v>
      </c>
      <c r="U134">
        <v>-9.4852157144818296E-4</v>
      </c>
      <c r="V134">
        <v>-0.77250259317910397</v>
      </c>
      <c r="W134">
        <v>1.1607054626530101E-2</v>
      </c>
      <c r="X134">
        <v>-3.8399345299645398E-3</v>
      </c>
      <c r="Y134">
        <v>1.05958347528026</v>
      </c>
      <c r="Z134">
        <v>1229</v>
      </c>
      <c r="AA134">
        <v>0.92709058528917998</v>
      </c>
      <c r="AB134">
        <v>1234</v>
      </c>
      <c r="AC134">
        <v>-0.20221656088287401</v>
      </c>
      <c r="AD134">
        <v>0</v>
      </c>
      <c r="AE134">
        <v>5.76357641329878E-2</v>
      </c>
      <c r="AF134">
        <v>-2.8390277091668002E-2</v>
      </c>
      <c r="AG134">
        <v>0.89122436291876295</v>
      </c>
      <c r="AH134">
        <v>5.9330060000000004E-4</v>
      </c>
    </row>
    <row r="135" spans="1:34" x14ac:dyDescent="0.7">
      <c r="A135" t="s">
        <v>168</v>
      </c>
      <c r="B135">
        <v>190.72300236210799</v>
      </c>
      <c r="C135">
        <v>0.94715686003882904</v>
      </c>
      <c r="D135">
        <v>0.1041733211876</v>
      </c>
      <c r="E135">
        <v>-0.23483596134553</v>
      </c>
      <c r="F135">
        <v>0.53789031973294599</v>
      </c>
      <c r="G135">
        <v>5.4516930216831202E-3</v>
      </c>
      <c r="H135">
        <v>1.59683224362612E-3</v>
      </c>
      <c r="I135">
        <v>1.7407599758107101E-2</v>
      </c>
      <c r="J135">
        <v>1.40270074902628E-3</v>
      </c>
      <c r="K135">
        <v>0.104400725063456</v>
      </c>
      <c r="L135">
        <v>1.2641289445699699E-2</v>
      </c>
      <c r="M135">
        <v>-1.16952773399852E-2</v>
      </c>
      <c r="N135">
        <v>0.23030426112800101</v>
      </c>
      <c r="O135">
        <v>1.00807906410943E-2</v>
      </c>
      <c r="P135">
        <v>2.97370229715509E-3</v>
      </c>
      <c r="Q135">
        <v>59.617504051863797</v>
      </c>
      <c r="R135">
        <v>0.118314424635332</v>
      </c>
      <c r="S135">
        <v>0.358995137763371</v>
      </c>
      <c r="T135">
        <v>6.1353061273070004</v>
      </c>
      <c r="U135">
        <v>3.64564605719732E-3</v>
      </c>
      <c r="V135">
        <v>-1.3989196926824901</v>
      </c>
      <c r="W135">
        <v>0.101866677909357</v>
      </c>
      <c r="X135">
        <v>2.0619043118768301E-2</v>
      </c>
      <c r="Y135">
        <v>1.0903352168299301</v>
      </c>
      <c r="Z135">
        <v>1229</v>
      </c>
      <c r="AA135">
        <v>0.857852864817223</v>
      </c>
      <c r="AB135">
        <v>1234</v>
      </c>
      <c r="AC135">
        <v>0.68188375337134799</v>
      </c>
      <c r="AD135">
        <v>0</v>
      </c>
      <c r="AE135">
        <v>0.44577756120838002</v>
      </c>
      <c r="AF135">
        <v>0.13401511918109901</v>
      </c>
      <c r="AG135">
        <v>0.80527290598295398</v>
      </c>
      <c r="AH135">
        <v>1.4444153E-3</v>
      </c>
    </row>
    <row r="136" spans="1:34" x14ac:dyDescent="0.7">
      <c r="A136" t="s">
        <v>169</v>
      </c>
      <c r="B136">
        <v>191.60548713722099</v>
      </c>
      <c r="C136">
        <v>0.94579243678369396</v>
      </c>
      <c r="D136">
        <v>0.115819554367271</v>
      </c>
      <c r="E136">
        <v>-0.23631589915517001</v>
      </c>
      <c r="F136">
        <v>-0.46356692440823499</v>
      </c>
      <c r="G136">
        <v>2.8804443273575302E-3</v>
      </c>
      <c r="H136">
        <v>-3.8428723310638098E-3</v>
      </c>
      <c r="I136">
        <v>7.8540447912302195E-3</v>
      </c>
      <c r="J136">
        <v>2.08177666376723E-3</v>
      </c>
      <c r="K136">
        <v>0.103780950916253</v>
      </c>
      <c r="L136">
        <v>1.2932445275191501E-2</v>
      </c>
      <c r="M136">
        <v>-1.16081328539705E-2</v>
      </c>
      <c r="N136">
        <v>0.23030426112800101</v>
      </c>
      <c r="O136">
        <v>1.0019074426812701E-2</v>
      </c>
      <c r="P136">
        <v>2.9646054836561602E-3</v>
      </c>
      <c r="Q136">
        <v>59.585089141004801</v>
      </c>
      <c r="R136">
        <v>0.117504051863857</v>
      </c>
      <c r="S136">
        <v>0.358995137763371</v>
      </c>
      <c r="T136">
        <v>6.1354779017815098</v>
      </c>
      <c r="U136">
        <v>-1.6785106064154799E-3</v>
      </c>
      <c r="V136">
        <v>-0.84493868637376002</v>
      </c>
      <c r="W136">
        <v>8.3591324112646401E-2</v>
      </c>
      <c r="X136">
        <v>-1.02160268093642E-2</v>
      </c>
      <c r="Y136">
        <v>0.93024595147726497</v>
      </c>
      <c r="Z136">
        <v>1229</v>
      </c>
      <c r="AA136">
        <v>0.896141723679449</v>
      </c>
      <c r="AB136">
        <v>1234</v>
      </c>
      <c r="AC136">
        <v>-0.43291069794417603</v>
      </c>
      <c r="AD136">
        <v>0</v>
      </c>
      <c r="AE136">
        <v>0.50175335447830105</v>
      </c>
      <c r="AF136">
        <v>-9.1348888592217306E-2</v>
      </c>
      <c r="AG136">
        <v>0.94373812410164404</v>
      </c>
      <c r="AH136">
        <v>5.6909199999999999E-4</v>
      </c>
    </row>
    <row r="137" spans="1:34" x14ac:dyDescent="0.7">
      <c r="A137" t="s">
        <v>170</v>
      </c>
      <c r="B137">
        <v>191.60548713722099</v>
      </c>
      <c r="C137">
        <v>0.94579243678369396</v>
      </c>
      <c r="D137">
        <v>0.115819554367271</v>
      </c>
      <c r="E137">
        <v>-0.23631589915517001</v>
      </c>
      <c r="F137">
        <v>-0.46152058295434201</v>
      </c>
      <c r="G137">
        <v>2.8947921084478299E-3</v>
      </c>
      <c r="H137">
        <v>-3.4930190311468099E-3</v>
      </c>
      <c r="I137">
        <v>7.8764675284950392E-3</v>
      </c>
      <c r="J137">
        <v>2.0444681146604702E-3</v>
      </c>
      <c r="K137">
        <v>0.103780950916253</v>
      </c>
      <c r="L137">
        <v>1.2932445275191501E-2</v>
      </c>
      <c r="M137">
        <v>-1.16081328539705E-2</v>
      </c>
      <c r="N137">
        <v>0.23030426112800101</v>
      </c>
      <c r="O137">
        <v>1.0019074426812701E-2</v>
      </c>
      <c r="P137">
        <v>2.9646054836561602E-3</v>
      </c>
      <c r="Q137">
        <v>59.585089141004801</v>
      </c>
      <c r="R137">
        <v>0.117504051863857</v>
      </c>
      <c r="S137">
        <v>0.358995137763371</v>
      </c>
      <c r="T137">
        <v>6.1354779017815098</v>
      </c>
      <c r="U137">
        <v>-1.6832742232397899E-3</v>
      </c>
      <c r="V137">
        <v>-0.86012728112070502</v>
      </c>
      <c r="W137">
        <v>8.7262299027500101E-2</v>
      </c>
      <c r="X137">
        <v>-1.0412637776223799E-2</v>
      </c>
      <c r="Y137">
        <v>0.93232000718506503</v>
      </c>
      <c r="Z137">
        <v>1229</v>
      </c>
      <c r="AA137">
        <v>0.89061610557918802</v>
      </c>
      <c r="AB137">
        <v>1234</v>
      </c>
      <c r="AC137">
        <v>-0.433062076494304</v>
      </c>
      <c r="AD137">
        <v>0</v>
      </c>
      <c r="AE137">
        <v>0.52248855726118304</v>
      </c>
      <c r="AF137">
        <v>-9.2875904775365295E-2</v>
      </c>
      <c r="AG137">
        <v>0.94349535822752395</v>
      </c>
      <c r="AH137">
        <v>6.005998E-4</v>
      </c>
    </row>
    <row r="138" spans="1:34" x14ac:dyDescent="0.7">
      <c r="A138" t="s">
        <v>171</v>
      </c>
      <c r="B138">
        <v>191.48353598120701</v>
      </c>
      <c r="C138">
        <v>0.94960990557680802</v>
      </c>
      <c r="D138">
        <v>0.113860983339785</v>
      </c>
      <c r="E138">
        <v>-0.236812781214739</v>
      </c>
      <c r="F138">
        <v>-0.43839076893801299</v>
      </c>
      <c r="G138">
        <v>2.7928911812160001E-3</v>
      </c>
      <c r="H138">
        <v>-5.1869327868276699E-3</v>
      </c>
      <c r="I138">
        <v>5.8135712156398003E-3</v>
      </c>
      <c r="J138">
        <v>2.0888438003251698E-3</v>
      </c>
      <c r="K138">
        <v>0.10432745621690399</v>
      </c>
      <c r="L138">
        <v>1.2665437437253501E-2</v>
      </c>
      <c r="M138">
        <v>-1.16934268470046E-2</v>
      </c>
      <c r="N138">
        <v>0.23022198308387801</v>
      </c>
      <c r="O138">
        <v>1.0049479118806701E-2</v>
      </c>
      <c r="P138">
        <v>2.9764246920603601E-3</v>
      </c>
      <c r="Q138">
        <v>59.590283400809703</v>
      </c>
      <c r="R138">
        <v>0.118218623481781</v>
      </c>
      <c r="S138">
        <v>0.35870445344129498</v>
      </c>
      <c r="T138">
        <v>6.1353705914782397</v>
      </c>
      <c r="U138">
        <v>-1.4923795161478699E-3</v>
      </c>
      <c r="V138">
        <v>-0.97532070106291402</v>
      </c>
      <c r="W138">
        <v>6.7705731265881003E-2</v>
      </c>
      <c r="X138">
        <v>-1.7354635817902701E-2</v>
      </c>
      <c r="Y138">
        <v>0.90764813551328605</v>
      </c>
      <c r="Z138">
        <v>1230</v>
      </c>
      <c r="AA138">
        <v>0.86673514085734804</v>
      </c>
      <c r="AB138">
        <v>1235</v>
      </c>
      <c r="AC138">
        <v>-0.39076709959799699</v>
      </c>
      <c r="AD138">
        <v>0</v>
      </c>
      <c r="AE138">
        <v>0.41380690654704899</v>
      </c>
      <c r="AF138">
        <v>-0.15756577592427701</v>
      </c>
      <c r="AG138">
        <v>0.93699648537327895</v>
      </c>
      <c r="AH138">
        <v>6.970476E-4</v>
      </c>
    </row>
    <row r="139" spans="1:34" x14ac:dyDescent="0.7">
      <c r="A139" t="s">
        <v>172</v>
      </c>
      <c r="B139">
        <v>191.48353598120701</v>
      </c>
      <c r="C139">
        <v>0.94960990557680802</v>
      </c>
      <c r="D139">
        <v>0.113860983339785</v>
      </c>
      <c r="E139">
        <v>-0.236812781214739</v>
      </c>
      <c r="F139">
        <v>-0.45279806150049101</v>
      </c>
      <c r="G139">
        <v>3.19381062622408E-3</v>
      </c>
      <c r="H139">
        <v>-5.2316277813569401E-3</v>
      </c>
      <c r="I139">
        <v>6.3132551321175602E-3</v>
      </c>
      <c r="J139">
        <v>2.2127610907783698E-3</v>
      </c>
      <c r="K139">
        <v>0.10432745621690399</v>
      </c>
      <c r="L139">
        <v>1.2665437437253501E-2</v>
      </c>
      <c r="M139">
        <v>-1.16934268470046E-2</v>
      </c>
      <c r="N139">
        <v>0.23022198308387801</v>
      </c>
      <c r="O139">
        <v>1.0049479118806701E-2</v>
      </c>
      <c r="P139">
        <v>2.9764246920603601E-3</v>
      </c>
      <c r="Q139">
        <v>59.590283400809703</v>
      </c>
      <c r="R139">
        <v>0.118218623481781</v>
      </c>
      <c r="S139">
        <v>0.35870445344129498</v>
      </c>
      <c r="T139">
        <v>6.1353705914782397</v>
      </c>
      <c r="U139">
        <v>-1.50921862401454E-3</v>
      </c>
      <c r="V139">
        <v>-1.5075256806948101</v>
      </c>
      <c r="W139">
        <v>7.7064282492577907E-2</v>
      </c>
      <c r="X139">
        <v>-1.9348311078643401E-2</v>
      </c>
      <c r="Y139">
        <v>0.99143943961859304</v>
      </c>
      <c r="Z139">
        <v>1230</v>
      </c>
      <c r="AA139">
        <v>0.85812753395886099</v>
      </c>
      <c r="AB139">
        <v>1235</v>
      </c>
      <c r="AC139">
        <v>-0.36954156559877999</v>
      </c>
      <c r="AD139">
        <v>0</v>
      </c>
      <c r="AE139">
        <v>0.44045127107382998</v>
      </c>
      <c r="AF139">
        <v>-0.16427136874158199</v>
      </c>
      <c r="AG139">
        <v>0.95710384255564596</v>
      </c>
      <c r="AH139">
        <v>8.4468130000000001E-4</v>
      </c>
    </row>
    <row r="140" spans="1:34" x14ac:dyDescent="0.7">
      <c r="A140" t="s">
        <v>173</v>
      </c>
      <c r="B140">
        <v>191.60548713722099</v>
      </c>
      <c r="C140">
        <v>0.94579243678369396</v>
      </c>
      <c r="D140">
        <v>0.115819554367271</v>
      </c>
      <c r="E140">
        <v>-0.23631589915517001</v>
      </c>
      <c r="F140">
        <v>-0.38269632608606502</v>
      </c>
      <c r="G140">
        <v>2.7150296598603598E-3</v>
      </c>
      <c r="H140">
        <v>-2.2822640667029101E-3</v>
      </c>
      <c r="I140">
        <v>9.7250855035112705E-3</v>
      </c>
      <c r="J140">
        <v>1.88189102844113E-3</v>
      </c>
      <c r="K140">
        <v>0.103780950916253</v>
      </c>
      <c r="L140">
        <v>1.2932445275191501E-2</v>
      </c>
      <c r="M140">
        <v>-1.16081328539705E-2</v>
      </c>
      <c r="N140">
        <v>0.23030426112800101</v>
      </c>
      <c r="O140">
        <v>1.0019074426812701E-2</v>
      </c>
      <c r="P140">
        <v>2.9646054836561602E-3</v>
      </c>
      <c r="Q140">
        <v>59.585089141004801</v>
      </c>
      <c r="R140">
        <v>0.117504051863857</v>
      </c>
      <c r="S140">
        <v>0.358995137763371</v>
      </c>
      <c r="T140">
        <v>6.1354779017815098</v>
      </c>
      <c r="U140">
        <v>-1.35837080675109E-3</v>
      </c>
      <c r="V140">
        <v>-0.71088834046149996</v>
      </c>
      <c r="W140">
        <v>8.7479106608402094E-2</v>
      </c>
      <c r="X140">
        <v>2.2466407147223299E-4</v>
      </c>
      <c r="Y140">
        <v>0.86827896295640605</v>
      </c>
      <c r="Z140">
        <v>1229</v>
      </c>
      <c r="AA140">
        <v>0.84886729669987104</v>
      </c>
      <c r="AB140">
        <v>1234</v>
      </c>
      <c r="AC140">
        <v>-0.36085690613606403</v>
      </c>
      <c r="AD140">
        <v>0</v>
      </c>
      <c r="AE140">
        <v>0.54084880289743498</v>
      </c>
      <c r="AF140">
        <v>2.06917547688916E-3</v>
      </c>
      <c r="AG140">
        <v>0.90730946932687595</v>
      </c>
      <c r="AH140">
        <v>7.6111430000000001E-4</v>
      </c>
    </row>
    <row r="141" spans="1:34" x14ac:dyDescent="0.7">
      <c r="A141" t="s">
        <v>174</v>
      </c>
      <c r="B141">
        <v>191.60548713722099</v>
      </c>
      <c r="C141">
        <v>0.94579243678369396</v>
      </c>
      <c r="D141">
        <v>0.115819554367271</v>
      </c>
      <c r="E141">
        <v>-0.23631589915517001</v>
      </c>
      <c r="F141">
        <v>-0.387393595853541</v>
      </c>
      <c r="G141">
        <v>2.7411441569458799E-3</v>
      </c>
      <c r="H141">
        <v>-2.68934809208878E-3</v>
      </c>
      <c r="I141">
        <v>9.3610459406810505E-3</v>
      </c>
      <c r="J141">
        <v>1.95185606270846E-3</v>
      </c>
      <c r="K141">
        <v>0.103780950916253</v>
      </c>
      <c r="L141">
        <v>1.2932445275191501E-2</v>
      </c>
      <c r="M141">
        <v>-1.16081328539705E-2</v>
      </c>
      <c r="N141">
        <v>0.23030426112800101</v>
      </c>
      <c r="O141">
        <v>1.0019074426812701E-2</v>
      </c>
      <c r="P141">
        <v>2.9646054836561602E-3</v>
      </c>
      <c r="Q141">
        <v>59.585089141004801</v>
      </c>
      <c r="R141">
        <v>0.117504051863857</v>
      </c>
      <c r="S141">
        <v>0.358995137763371</v>
      </c>
      <c r="T141">
        <v>6.1354779017815098</v>
      </c>
      <c r="U141">
        <v>-1.33563046934736E-3</v>
      </c>
      <c r="V141">
        <v>-0.92970441012440397</v>
      </c>
      <c r="W141">
        <v>8.8184566397041794E-2</v>
      </c>
      <c r="X141">
        <v>-3.1253206489379E-3</v>
      </c>
      <c r="Y141">
        <v>0.90777553522253895</v>
      </c>
      <c r="Z141">
        <v>1229</v>
      </c>
      <c r="AA141">
        <v>0.85904425504502502</v>
      </c>
      <c r="AB141">
        <v>1234</v>
      </c>
      <c r="AC141">
        <v>-0.35312165488986302</v>
      </c>
      <c r="AD141">
        <v>0</v>
      </c>
      <c r="AE141">
        <v>0.54260709578136501</v>
      </c>
      <c r="AF141">
        <v>-2.8647031802413001E-2</v>
      </c>
      <c r="AG141">
        <v>0.94405215981087898</v>
      </c>
      <c r="AH141">
        <v>7.2063520000000003E-4</v>
      </c>
    </row>
    <row r="142" spans="1:34" x14ac:dyDescent="0.7">
      <c r="A142" t="s">
        <v>175</v>
      </c>
      <c r="B142">
        <v>191.48353598120701</v>
      </c>
      <c r="C142">
        <v>0.94960990557680802</v>
      </c>
      <c r="D142">
        <v>0.113860983339785</v>
      </c>
      <c r="E142">
        <v>-0.236812781214739</v>
      </c>
      <c r="F142">
        <v>-0.46254611447236199</v>
      </c>
      <c r="G142">
        <v>3.9407477819225004E-3</v>
      </c>
      <c r="H142">
        <v>-2.59893050097941E-3</v>
      </c>
      <c r="I142">
        <v>8.5912280620152898E-3</v>
      </c>
      <c r="J142">
        <v>2.09433944618043E-3</v>
      </c>
      <c r="K142">
        <v>0.10432745621690399</v>
      </c>
      <c r="L142">
        <v>1.2665437437253501E-2</v>
      </c>
      <c r="M142">
        <v>-1.16934268470046E-2</v>
      </c>
      <c r="N142">
        <v>0.23022198308387801</v>
      </c>
      <c r="O142">
        <v>1.0049479118806701E-2</v>
      </c>
      <c r="P142">
        <v>2.9764246920603601E-3</v>
      </c>
      <c r="Q142">
        <v>59.590283400809703</v>
      </c>
      <c r="R142">
        <v>0.118218623481781</v>
      </c>
      <c r="S142">
        <v>0.35870445344129498</v>
      </c>
      <c r="T142">
        <v>6.1353705914782397</v>
      </c>
      <c r="U142">
        <v>-1.6546500254101301E-3</v>
      </c>
      <c r="V142">
        <v>-2.1543304848665699</v>
      </c>
      <c r="W142">
        <v>0.109030106942639</v>
      </c>
      <c r="X142">
        <v>-1.3521578011691199E-2</v>
      </c>
      <c r="Y142">
        <v>1.04599238654338</v>
      </c>
      <c r="Z142">
        <v>1230</v>
      </c>
      <c r="AA142">
        <v>0.80543857510219097</v>
      </c>
      <c r="AB142">
        <v>1235</v>
      </c>
      <c r="AC142">
        <v>-0.36473929116309101</v>
      </c>
      <c r="AD142">
        <v>0</v>
      </c>
      <c r="AE142">
        <v>0.56099168899492902</v>
      </c>
      <c r="AF142">
        <v>-0.103350231436104</v>
      </c>
      <c r="AG142">
        <v>0.90904765936967202</v>
      </c>
      <c r="AH142">
        <v>1.3887630999999999E-3</v>
      </c>
    </row>
    <row r="143" spans="1:34" x14ac:dyDescent="0.7">
      <c r="A143" t="s">
        <v>176</v>
      </c>
      <c r="B143">
        <v>191.48353598120701</v>
      </c>
      <c r="C143">
        <v>0.94960990557680802</v>
      </c>
      <c r="D143">
        <v>0.113860983339785</v>
      </c>
      <c r="E143">
        <v>-0.236812781214739</v>
      </c>
      <c r="F143">
        <v>-0.45219744524695998</v>
      </c>
      <c r="G143">
        <v>3.8900419455256598E-3</v>
      </c>
      <c r="H143">
        <v>-2.8655592496969898E-3</v>
      </c>
      <c r="I143">
        <v>1.07018081871722E-2</v>
      </c>
      <c r="J143">
        <v>2.1405598245896802E-3</v>
      </c>
      <c r="K143">
        <v>0.10432745621690399</v>
      </c>
      <c r="L143">
        <v>1.2665437437253501E-2</v>
      </c>
      <c r="M143">
        <v>-1.16934268470046E-2</v>
      </c>
      <c r="N143">
        <v>0.23022198308387801</v>
      </c>
      <c r="O143">
        <v>1.0049479118806701E-2</v>
      </c>
      <c r="P143">
        <v>2.9764246920603601E-3</v>
      </c>
      <c r="Q143">
        <v>59.590283400809703</v>
      </c>
      <c r="R143">
        <v>0.118218623481781</v>
      </c>
      <c r="S143">
        <v>0.35870445344129498</v>
      </c>
      <c r="T143">
        <v>6.1353705914782397</v>
      </c>
      <c r="U143">
        <v>-1.6432946378893999E-3</v>
      </c>
      <c r="V143">
        <v>-1.6522645787891801</v>
      </c>
      <c r="W143">
        <v>9.5518223191537299E-2</v>
      </c>
      <c r="X143" s="1">
        <v>-2.76012669612976E-5</v>
      </c>
      <c r="Y143">
        <v>0.96378026706798403</v>
      </c>
      <c r="Z143">
        <v>1230</v>
      </c>
      <c r="AA143">
        <v>0.80679746182468404</v>
      </c>
      <c r="AB143">
        <v>1235</v>
      </c>
      <c r="AC143">
        <v>-0.36458938105522098</v>
      </c>
      <c r="AD143">
        <v>0</v>
      </c>
      <c r="AE143">
        <v>0.49466183270354003</v>
      </c>
      <c r="AF143">
        <v>-2.1233680131187401E-4</v>
      </c>
      <c r="AG143">
        <v>0.843040303011379</v>
      </c>
      <c r="AH143">
        <v>1.3623436E-3</v>
      </c>
    </row>
    <row r="144" spans="1:34" x14ac:dyDescent="0.7">
      <c r="A144" t="s">
        <v>177</v>
      </c>
      <c r="B144">
        <v>191.60548713722099</v>
      </c>
      <c r="C144">
        <v>0.94579243678369396</v>
      </c>
      <c r="D144">
        <v>0.115819554367271</v>
      </c>
      <c r="E144">
        <v>-0.23631589915517001</v>
      </c>
      <c r="F144">
        <v>-0.58441219851548498</v>
      </c>
      <c r="G144">
        <v>3.7674592840225402E-3</v>
      </c>
      <c r="H144">
        <v>-3.9783475376246298E-3</v>
      </c>
      <c r="I144">
        <v>6.1235706574772003E-3</v>
      </c>
      <c r="J144">
        <v>2.0315591675432502E-3</v>
      </c>
      <c r="K144">
        <v>0.103780950916253</v>
      </c>
      <c r="L144">
        <v>1.2932445275191501E-2</v>
      </c>
      <c r="M144">
        <v>-1.16081328539705E-2</v>
      </c>
      <c r="N144">
        <v>0.23030426112800101</v>
      </c>
      <c r="O144">
        <v>1.0019074426812701E-2</v>
      </c>
      <c r="P144">
        <v>2.9646054836561602E-3</v>
      </c>
      <c r="Q144">
        <v>59.585089141004801</v>
      </c>
      <c r="R144">
        <v>0.117504051863857</v>
      </c>
      <c r="S144">
        <v>0.358995137763371</v>
      </c>
      <c r="T144">
        <v>6.1354779017815098</v>
      </c>
      <c r="U144">
        <v>-2.3784588790917599E-3</v>
      </c>
      <c r="V144">
        <v>-0.96613507616320904</v>
      </c>
      <c r="W144">
        <v>8.1943369958116102E-2</v>
      </c>
      <c r="X144">
        <v>-1.44651791791694E-2</v>
      </c>
      <c r="Y144">
        <v>0.86541995705942298</v>
      </c>
      <c r="Z144">
        <v>1229</v>
      </c>
      <c r="AA144">
        <v>0.85180693560594201</v>
      </c>
      <c r="AB144">
        <v>1234</v>
      </c>
      <c r="AC144">
        <v>-0.536383407205822</v>
      </c>
      <c r="AD144">
        <v>0</v>
      </c>
      <c r="AE144">
        <v>0.43007912122907799</v>
      </c>
      <c r="AF144">
        <v>-0.113096853007568</v>
      </c>
      <c r="AG144">
        <v>0.76769034049557405</v>
      </c>
      <c r="AH144">
        <v>1.0372497000000001E-3</v>
      </c>
    </row>
    <row r="145" spans="1:34" x14ac:dyDescent="0.7">
      <c r="A145" t="s">
        <v>178</v>
      </c>
      <c r="B145">
        <v>191.48353598120701</v>
      </c>
      <c r="C145">
        <v>0.94960990557680802</v>
      </c>
      <c r="D145">
        <v>0.113860983339785</v>
      </c>
      <c r="E145">
        <v>-0.236812781214739</v>
      </c>
      <c r="F145">
        <v>-0.55286436697053598</v>
      </c>
      <c r="G145">
        <v>3.3680250796710299E-3</v>
      </c>
      <c r="H145">
        <v>-3.8477924984253501E-3</v>
      </c>
      <c r="I145">
        <v>6.5766543963115499E-3</v>
      </c>
      <c r="J145">
        <v>1.92607451504013E-3</v>
      </c>
      <c r="K145">
        <v>0.10432745621690399</v>
      </c>
      <c r="L145">
        <v>1.2665437437253501E-2</v>
      </c>
      <c r="M145">
        <v>-1.16934268470046E-2</v>
      </c>
      <c r="N145">
        <v>0.23022198308387801</v>
      </c>
      <c r="O145">
        <v>1.0049479118806701E-2</v>
      </c>
      <c r="P145">
        <v>2.9764246920603601E-3</v>
      </c>
      <c r="Q145">
        <v>59.590283400809703</v>
      </c>
      <c r="R145">
        <v>0.118218623481781</v>
      </c>
      <c r="S145">
        <v>0.35870445344129498</v>
      </c>
      <c r="T145">
        <v>6.1353705914782397</v>
      </c>
      <c r="U145">
        <v>-2.28015460806681E-3</v>
      </c>
      <c r="V145">
        <v>-0.39856616205220402</v>
      </c>
      <c r="W145">
        <v>7.1634253858653005E-2</v>
      </c>
      <c r="X145">
        <v>-8.0451786158369995E-3</v>
      </c>
      <c r="Y145">
        <v>0.77428618585605502</v>
      </c>
      <c r="Z145">
        <v>1230</v>
      </c>
      <c r="AA145">
        <v>0.84825288070216198</v>
      </c>
      <c r="AB145">
        <v>1235</v>
      </c>
      <c r="AC145">
        <v>-0.54367874752219203</v>
      </c>
      <c r="AD145">
        <v>0</v>
      </c>
      <c r="AE145">
        <v>0.39868729150830101</v>
      </c>
      <c r="AF145">
        <v>-6.6515280587917405E-2</v>
      </c>
      <c r="AG145">
        <v>0.72788254015604403</v>
      </c>
      <c r="AH145">
        <v>9.4769199999999998E-4</v>
      </c>
    </row>
    <row r="146" spans="1:34" x14ac:dyDescent="0.7">
      <c r="A146" t="s">
        <v>179</v>
      </c>
      <c r="B146">
        <v>191.60548713722099</v>
      </c>
      <c r="C146">
        <v>0.94579243678369396</v>
      </c>
      <c r="D146">
        <v>0.115819554367271</v>
      </c>
      <c r="E146">
        <v>-0.23631589915517001</v>
      </c>
      <c r="F146">
        <v>-0.452818437704397</v>
      </c>
      <c r="G146">
        <v>2.6111556284989499E-3</v>
      </c>
      <c r="H146">
        <v>-3.6690487250200798E-3</v>
      </c>
      <c r="I146">
        <v>7.7672839354874599E-3</v>
      </c>
      <c r="J146">
        <v>2.0364438261323702E-3</v>
      </c>
      <c r="K146">
        <v>0.103780950916253</v>
      </c>
      <c r="L146">
        <v>1.2932445275191501E-2</v>
      </c>
      <c r="M146">
        <v>-1.16081328539705E-2</v>
      </c>
      <c r="N146">
        <v>0.23030426112800101</v>
      </c>
      <c r="O146">
        <v>1.0019074426812701E-2</v>
      </c>
      <c r="P146">
        <v>2.9646054836561602E-3</v>
      </c>
      <c r="Q146">
        <v>59.585089141004801</v>
      </c>
      <c r="R146">
        <v>0.117504051863857</v>
      </c>
      <c r="S146">
        <v>0.358995137763371</v>
      </c>
      <c r="T146">
        <v>6.1354779017815098</v>
      </c>
      <c r="U146">
        <v>-1.6383731919462001E-3</v>
      </c>
      <c r="V146">
        <v>-0.334449558040741</v>
      </c>
      <c r="W146">
        <v>8.3312540458021306E-2</v>
      </c>
      <c r="X146">
        <v>-9.99060752155995E-3</v>
      </c>
      <c r="Y146">
        <v>0.91630062924382205</v>
      </c>
      <c r="Z146">
        <v>1229</v>
      </c>
      <c r="AA146">
        <v>0.923017320589676</v>
      </c>
      <c r="AB146">
        <v>1234</v>
      </c>
      <c r="AC146">
        <v>-0.44381341528208501</v>
      </c>
      <c r="AD146">
        <v>0</v>
      </c>
      <c r="AE146">
        <v>0.52523398838853297</v>
      </c>
      <c r="AF146">
        <v>-9.3826713907684198E-2</v>
      </c>
      <c r="AG146">
        <v>0.97634894209645795</v>
      </c>
      <c r="AH146">
        <v>3.8781090000000002E-4</v>
      </c>
    </row>
    <row r="147" spans="1:34" x14ac:dyDescent="0.7">
      <c r="A147" t="s">
        <v>180</v>
      </c>
      <c r="B147">
        <v>191.60548713722099</v>
      </c>
      <c r="C147">
        <v>0.94579243678369396</v>
      </c>
      <c r="D147">
        <v>0.115819554367271</v>
      </c>
      <c r="E147">
        <v>-0.23631589915517001</v>
      </c>
      <c r="F147">
        <v>-0.45127079263164099</v>
      </c>
      <c r="G147">
        <v>2.65705644212685E-3</v>
      </c>
      <c r="H147">
        <v>-3.6221788269107701E-3</v>
      </c>
      <c r="I147">
        <v>8.0637248661019206E-3</v>
      </c>
      <c r="J147">
        <v>2.0530526550782699E-3</v>
      </c>
      <c r="K147">
        <v>0.103780950916253</v>
      </c>
      <c r="L147">
        <v>1.2932445275191501E-2</v>
      </c>
      <c r="M147">
        <v>-1.16081328539705E-2</v>
      </c>
      <c r="N147">
        <v>0.23030426112800101</v>
      </c>
      <c r="O147">
        <v>1.0019074426812701E-2</v>
      </c>
      <c r="P147">
        <v>2.9646054836561602E-3</v>
      </c>
      <c r="Q147">
        <v>59.585089141004801</v>
      </c>
      <c r="R147">
        <v>0.117504051863857</v>
      </c>
      <c r="S147">
        <v>0.358995137763371</v>
      </c>
      <c r="T147">
        <v>6.1354779017815098</v>
      </c>
      <c r="U147">
        <v>-1.62646563161038E-3</v>
      </c>
      <c r="V147">
        <v>-0.38270057375253302</v>
      </c>
      <c r="W147">
        <v>8.4453338119322194E-2</v>
      </c>
      <c r="X147">
        <v>-9.1256594046476291E-3</v>
      </c>
      <c r="Y147">
        <v>0.92439591414968802</v>
      </c>
      <c r="Z147">
        <v>1229</v>
      </c>
      <c r="AA147">
        <v>0.92069220417994602</v>
      </c>
      <c r="AB147">
        <v>1234</v>
      </c>
      <c r="AC147">
        <v>-0.43676564643371901</v>
      </c>
      <c r="AD147">
        <v>0</v>
      </c>
      <c r="AE147">
        <v>0.52780713054112405</v>
      </c>
      <c r="AF147">
        <v>-8.4960068205261696E-2</v>
      </c>
      <c r="AG147">
        <v>0.97642992525922701</v>
      </c>
      <c r="AH147">
        <v>4.0605550000000001E-4</v>
      </c>
    </row>
    <row r="148" spans="1:34" x14ac:dyDescent="0.7">
      <c r="A148" t="s">
        <v>181</v>
      </c>
      <c r="B148">
        <v>191.60548713722099</v>
      </c>
      <c r="C148">
        <v>0.94579243678369396</v>
      </c>
      <c r="D148">
        <v>0.115819554367271</v>
      </c>
      <c r="E148">
        <v>-0.23631589915517001</v>
      </c>
      <c r="F148">
        <v>-0.36547892825686801</v>
      </c>
      <c r="G148">
        <v>2.44976106174592E-3</v>
      </c>
      <c r="H148">
        <v>-8.8516679776732296E-4</v>
      </c>
      <c r="I148">
        <v>8.2689573624284106E-3</v>
      </c>
      <c r="J148">
        <v>1.6127205649891299E-3</v>
      </c>
      <c r="K148">
        <v>0.103780950916253</v>
      </c>
      <c r="L148">
        <v>1.2932445275191501E-2</v>
      </c>
      <c r="M148">
        <v>-1.16081328539705E-2</v>
      </c>
      <c r="N148">
        <v>0.23030426112800101</v>
      </c>
      <c r="O148">
        <v>1.0019074426812701E-2</v>
      </c>
      <c r="P148">
        <v>2.9646054836561602E-3</v>
      </c>
      <c r="Q148">
        <v>59.585089141004801</v>
      </c>
      <c r="R148">
        <v>0.117504051863857</v>
      </c>
      <c r="S148">
        <v>0.358995137763371</v>
      </c>
      <c r="T148">
        <v>6.1354779017815098</v>
      </c>
      <c r="U148">
        <v>-1.3539164390077101E-3</v>
      </c>
      <c r="V148">
        <v>-0.51316739573119596</v>
      </c>
      <c r="W148">
        <v>9.8478689378652604E-2</v>
      </c>
      <c r="X148">
        <v>-5.4985528128079697E-3</v>
      </c>
      <c r="Y148">
        <v>0.84025099366270395</v>
      </c>
      <c r="Z148">
        <v>1229</v>
      </c>
      <c r="AA148">
        <v>0.83725696856423404</v>
      </c>
      <c r="AB148">
        <v>1234</v>
      </c>
      <c r="AC148">
        <v>-0.37864651914941599</v>
      </c>
      <c r="AD148">
        <v>0</v>
      </c>
      <c r="AE148">
        <v>0.64097223743353904</v>
      </c>
      <c r="AF148">
        <v>-5.33135404041414E-2</v>
      </c>
      <c r="AG148">
        <v>0.92433761129588699</v>
      </c>
      <c r="AH148">
        <v>7.348643E-4</v>
      </c>
    </row>
    <row r="149" spans="1:34" x14ac:dyDescent="0.7">
      <c r="A149" t="s">
        <v>182</v>
      </c>
      <c r="B149">
        <v>191.60548713722099</v>
      </c>
      <c r="C149">
        <v>0.94579243678369396</v>
      </c>
      <c r="D149">
        <v>0.115819554367271</v>
      </c>
      <c r="E149">
        <v>-0.23631589915517001</v>
      </c>
      <c r="F149">
        <v>-0.38763459559469698</v>
      </c>
      <c r="G149">
        <v>2.49812931689012E-3</v>
      </c>
      <c r="H149">
        <v>-9.40923535796089E-4</v>
      </c>
      <c r="I149">
        <v>7.7540858688245704E-3</v>
      </c>
      <c r="J149">
        <v>1.60731444643215E-3</v>
      </c>
      <c r="K149">
        <v>0.103780950916253</v>
      </c>
      <c r="L149">
        <v>1.2932445275191501E-2</v>
      </c>
      <c r="M149">
        <v>-1.16081328539705E-2</v>
      </c>
      <c r="N149">
        <v>0.23030426112800101</v>
      </c>
      <c r="O149">
        <v>1.0019074426812701E-2</v>
      </c>
      <c r="P149">
        <v>2.9646054836561602E-3</v>
      </c>
      <c r="Q149">
        <v>59.585089141004801</v>
      </c>
      <c r="R149">
        <v>0.117504051863857</v>
      </c>
      <c r="S149">
        <v>0.358995137763371</v>
      </c>
      <c r="T149">
        <v>6.1354779017815098</v>
      </c>
      <c r="U149">
        <v>-1.4733923129053501E-3</v>
      </c>
      <c r="V149">
        <v>-0.48847215257641802</v>
      </c>
      <c r="W149">
        <v>9.9116672574058803E-2</v>
      </c>
      <c r="X149">
        <v>-7.6397403832081396E-3</v>
      </c>
      <c r="Y149">
        <v>0.83863807894958597</v>
      </c>
      <c r="Z149">
        <v>1229</v>
      </c>
      <c r="AA149">
        <v>0.84093172227518598</v>
      </c>
      <c r="AB149">
        <v>1234</v>
      </c>
      <c r="AC149">
        <v>-0.40805143802285998</v>
      </c>
      <c r="AD149">
        <v>0</v>
      </c>
      <c r="AE149">
        <v>0.63884879329879196</v>
      </c>
      <c r="AF149">
        <v>-7.33537176242023E-2</v>
      </c>
      <c r="AG149">
        <v>0.91358839388513602</v>
      </c>
      <c r="AH149">
        <v>7.3391760000000004E-4</v>
      </c>
    </row>
    <row r="150" spans="1:34" x14ac:dyDescent="0.7">
      <c r="A150" t="s">
        <v>183</v>
      </c>
      <c r="B150">
        <v>191.27097531834499</v>
      </c>
      <c r="C150">
        <v>0.91872896599744602</v>
      </c>
      <c r="D150">
        <v>9.5233919208330103E-2</v>
      </c>
      <c r="E150">
        <v>-0.23532251837231599</v>
      </c>
      <c r="F150">
        <v>-0.40573227796355699</v>
      </c>
      <c r="G150">
        <v>2.2552996977499001E-3</v>
      </c>
      <c r="H150">
        <v>-2.49675820736316E-3</v>
      </c>
      <c r="I150">
        <v>6.6119433386797304E-3</v>
      </c>
      <c r="J150">
        <v>1.65266377271834E-3</v>
      </c>
      <c r="K150">
        <v>0.102682197980735</v>
      </c>
      <c r="L150">
        <v>1.20329000812347E-2</v>
      </c>
      <c r="M150">
        <v>-1.1565774843844899E-2</v>
      </c>
      <c r="N150">
        <v>0.23000978509711201</v>
      </c>
      <c r="O150">
        <v>1.00798181122858E-2</v>
      </c>
      <c r="P150">
        <v>2.9664226281894399E-3</v>
      </c>
      <c r="Q150">
        <v>59.552759740259702</v>
      </c>
      <c r="R150">
        <v>0.11607142857142801</v>
      </c>
      <c r="S150">
        <v>0.35795454545454503</v>
      </c>
      <c r="T150">
        <v>6.1355471019432803</v>
      </c>
      <c r="U150">
        <v>-1.5524287329203299E-3</v>
      </c>
      <c r="V150">
        <v>-3.6584666215773602E-2</v>
      </c>
      <c r="W150">
        <v>7.5308796507441406E-2</v>
      </c>
      <c r="X150">
        <v>-7.5623464354627702E-3</v>
      </c>
      <c r="Y150">
        <v>0.75328915477398395</v>
      </c>
      <c r="Z150">
        <v>1227</v>
      </c>
      <c r="AA150">
        <v>0.85190720592954094</v>
      </c>
      <c r="AB150">
        <v>1232</v>
      </c>
      <c r="AC150">
        <v>-0.45209955293210102</v>
      </c>
      <c r="AD150">
        <v>0</v>
      </c>
      <c r="AE150">
        <v>0.50814909292489296</v>
      </c>
      <c r="AF150">
        <v>-7.6370844677050506E-2</v>
      </c>
      <c r="AG150">
        <v>0.86392510942841805</v>
      </c>
      <c r="AH150">
        <v>6.2054150000000001E-4</v>
      </c>
    </row>
    <row r="151" spans="1:34" x14ac:dyDescent="0.7">
      <c r="A151" t="s">
        <v>184</v>
      </c>
      <c r="B151">
        <v>191.42245052190299</v>
      </c>
      <c r="C151">
        <v>0.93192482699781898</v>
      </c>
      <c r="D151">
        <v>0.105283149534974</v>
      </c>
      <c r="E151">
        <v>-0.23588553491202899</v>
      </c>
      <c r="F151">
        <v>-0.39391206438024601</v>
      </c>
      <c r="G151">
        <v>2.3725157167369202E-3</v>
      </c>
      <c r="H151">
        <v>-2.3448031588892402E-3</v>
      </c>
      <c r="I151">
        <v>7.2173768649133599E-3</v>
      </c>
      <c r="J151">
        <v>1.7014601264861201E-3</v>
      </c>
      <c r="K151">
        <v>0.103232533889468</v>
      </c>
      <c r="L151">
        <v>1.24834107498341E-2</v>
      </c>
      <c r="M151">
        <v>-1.15906594762193E-2</v>
      </c>
      <c r="N151">
        <v>0.23015741355157401</v>
      </c>
      <c r="O151">
        <v>1.0046742504756701E-2</v>
      </c>
      <c r="P151">
        <v>2.9658684290366599E-3</v>
      </c>
      <c r="Q151">
        <v>59.568532035685301</v>
      </c>
      <c r="R151">
        <v>0.116788321167883</v>
      </c>
      <c r="S151">
        <v>0.35847526358475201</v>
      </c>
      <c r="T151">
        <v>6.1355083290856802</v>
      </c>
      <c r="U151">
        <v>-1.4646751062380901E-3</v>
      </c>
      <c r="V151">
        <v>-0.324750193746635</v>
      </c>
      <c r="W151">
        <v>8.0984613040670297E-2</v>
      </c>
      <c r="X151">
        <v>-7.2012070904201603E-3</v>
      </c>
      <c r="Y151">
        <v>0.798072557222687</v>
      </c>
      <c r="Z151">
        <v>1228</v>
      </c>
      <c r="AA151">
        <v>0.84473546325917304</v>
      </c>
      <c r="AB151">
        <v>1233</v>
      </c>
      <c r="AC151">
        <v>-0.416038179258018</v>
      </c>
      <c r="AD151">
        <v>0</v>
      </c>
      <c r="AE151">
        <v>0.53420291812562204</v>
      </c>
      <c r="AF151">
        <v>-7.0927268607437394E-2</v>
      </c>
      <c r="AG151">
        <v>0.89230590859389902</v>
      </c>
      <c r="AH151">
        <v>6.8175410000000005E-4</v>
      </c>
    </row>
    <row r="152" spans="1:34" x14ac:dyDescent="0.7">
      <c r="A152" t="s">
        <v>185</v>
      </c>
      <c r="B152">
        <v>191.60548713722099</v>
      </c>
      <c r="C152">
        <v>0.94579243678369396</v>
      </c>
      <c r="D152">
        <v>0.115819554367271</v>
      </c>
      <c r="E152">
        <v>-0.23631589915517001</v>
      </c>
      <c r="F152">
        <v>-0.45457731815569702</v>
      </c>
      <c r="G152">
        <v>2.9915211476051599E-3</v>
      </c>
      <c r="H152">
        <v>-3.1834620390473198E-3</v>
      </c>
      <c r="I152">
        <v>8.3359922506760203E-3</v>
      </c>
      <c r="J152">
        <v>2.0571130510745198E-3</v>
      </c>
      <c r="K152">
        <v>0.103780950916253</v>
      </c>
      <c r="L152">
        <v>1.2932445275191501E-2</v>
      </c>
      <c r="M152">
        <v>-1.16081328539705E-2</v>
      </c>
      <c r="N152">
        <v>0.23030426112800101</v>
      </c>
      <c r="O152">
        <v>1.0019074426812701E-2</v>
      </c>
      <c r="P152">
        <v>2.9646054836561602E-3</v>
      </c>
      <c r="Q152">
        <v>59.585089141004801</v>
      </c>
      <c r="R152">
        <v>0.117504051863857</v>
      </c>
      <c r="S152">
        <v>0.358995137763371</v>
      </c>
      <c r="T152">
        <v>6.1354779017815098</v>
      </c>
      <c r="U152">
        <v>-1.6399482069359699E-3</v>
      </c>
      <c r="V152">
        <v>-1.10117621654565</v>
      </c>
      <c r="W152">
        <v>9.3063673889488496E-2</v>
      </c>
      <c r="X152">
        <v>-1.00331209551517E-2</v>
      </c>
      <c r="Y152">
        <v>0.96147204317669099</v>
      </c>
      <c r="Z152">
        <v>1229</v>
      </c>
      <c r="AA152">
        <v>0.88507650363526602</v>
      </c>
      <c r="AB152">
        <v>1234</v>
      </c>
      <c r="AC152">
        <v>-0.41503819410332898</v>
      </c>
      <c r="AD152">
        <v>0</v>
      </c>
      <c r="AE152">
        <v>0.54814187048080198</v>
      </c>
      <c r="AF152">
        <v>-8.8032086616086594E-2</v>
      </c>
      <c r="AG152">
        <v>0.95713693570111702</v>
      </c>
      <c r="AH152">
        <v>6.5019109999999998E-4</v>
      </c>
    </row>
    <row r="153" spans="1:34" x14ac:dyDescent="0.7">
      <c r="A153" t="s">
        <v>186</v>
      </c>
      <c r="B153">
        <v>191.60548713722099</v>
      </c>
      <c r="C153">
        <v>0.94579243678369396</v>
      </c>
      <c r="D153">
        <v>0.115819554367271</v>
      </c>
      <c r="E153">
        <v>-0.23631589915517001</v>
      </c>
      <c r="F153">
        <v>-0.46171331786403702</v>
      </c>
      <c r="G153">
        <v>2.9944275811896498E-3</v>
      </c>
      <c r="H153">
        <v>-3.0722591129681699E-3</v>
      </c>
      <c r="I153">
        <v>7.8938439355535905E-3</v>
      </c>
      <c r="J153">
        <v>2.0247649300410798E-3</v>
      </c>
      <c r="K153">
        <v>0.103780950916253</v>
      </c>
      <c r="L153">
        <v>1.2932445275191501E-2</v>
      </c>
      <c r="M153">
        <v>-1.16081328539705E-2</v>
      </c>
      <c r="N153">
        <v>0.23030426112800101</v>
      </c>
      <c r="O153">
        <v>1.0019074426812701E-2</v>
      </c>
      <c r="P153">
        <v>2.9646054836561602E-3</v>
      </c>
      <c r="Q153">
        <v>59.585089141004801</v>
      </c>
      <c r="R153">
        <v>0.117504051863857</v>
      </c>
      <c r="S153">
        <v>0.358995137763371</v>
      </c>
      <c r="T153">
        <v>6.1354779017815098</v>
      </c>
      <c r="U153">
        <v>-1.6865474021937701E-3</v>
      </c>
      <c r="V153">
        <v>-1.0701751175032601</v>
      </c>
      <c r="W153">
        <v>9.4470175818713406E-2</v>
      </c>
      <c r="X153">
        <v>-1.18839250491726E-2</v>
      </c>
      <c r="Y153">
        <v>0.95860824002138201</v>
      </c>
      <c r="Z153">
        <v>1229</v>
      </c>
      <c r="AA153">
        <v>0.88316805539772303</v>
      </c>
      <c r="AB153">
        <v>1234</v>
      </c>
      <c r="AC153">
        <v>-0.42662432670262601</v>
      </c>
      <c r="AD153">
        <v>0</v>
      </c>
      <c r="AE153">
        <v>0.55615601588258701</v>
      </c>
      <c r="AF153">
        <v>-0.10422069948203901</v>
      </c>
      <c r="AG153">
        <v>0.95382281075749498</v>
      </c>
      <c r="AH153">
        <v>6.6096060000000003E-4</v>
      </c>
    </row>
    <row r="154" spans="1:34" x14ac:dyDescent="0.7">
      <c r="A154" t="s">
        <v>187</v>
      </c>
      <c r="B154">
        <v>191.60548713722099</v>
      </c>
      <c r="C154">
        <v>0.94579243678369396</v>
      </c>
      <c r="D154">
        <v>0.115819554367271</v>
      </c>
      <c r="E154">
        <v>-0.23631589915517001</v>
      </c>
      <c r="F154">
        <v>-0.58548040384294298</v>
      </c>
      <c r="G154">
        <v>4.7586740022134101E-3</v>
      </c>
      <c r="H154">
        <v>-5.3175391379705998E-3</v>
      </c>
      <c r="I154">
        <v>6.4706607226872196E-3</v>
      </c>
      <c r="J154">
        <v>2.08212458835878E-3</v>
      </c>
      <c r="K154">
        <v>0.103780950916253</v>
      </c>
      <c r="L154">
        <v>1.2932445275191501E-2</v>
      </c>
      <c r="M154">
        <v>-1.16081328539705E-2</v>
      </c>
      <c r="N154">
        <v>0.23030426112800101</v>
      </c>
      <c r="O154">
        <v>1.0019074426812701E-2</v>
      </c>
      <c r="P154">
        <v>2.9646054836561602E-3</v>
      </c>
      <c r="Q154">
        <v>59.585089141004801</v>
      </c>
      <c r="R154">
        <v>0.117504051863857</v>
      </c>
      <c r="S154">
        <v>0.358995137763371</v>
      </c>
      <c r="T154">
        <v>6.1354779017815098</v>
      </c>
      <c r="U154">
        <v>-2.4011381049229802E-3</v>
      </c>
      <c r="V154">
        <v>-0.57708951135256503</v>
      </c>
      <c r="W154">
        <v>5.5120078102779899E-2</v>
      </c>
      <c r="X154">
        <v>-6.3401202665456097E-3</v>
      </c>
      <c r="Y154">
        <v>0.74818076685141099</v>
      </c>
      <c r="Z154">
        <v>1229</v>
      </c>
      <c r="AA154">
        <v>0.74335002052830701</v>
      </c>
      <c r="AB154">
        <v>1234</v>
      </c>
      <c r="AC154">
        <v>-0.481812578625538</v>
      </c>
      <c r="AD154">
        <v>0</v>
      </c>
      <c r="AE154">
        <v>0.25741015144318402</v>
      </c>
      <c r="AF154">
        <v>-4.4106795480173003E-2</v>
      </c>
      <c r="AG154">
        <v>0.59053686826379104</v>
      </c>
      <c r="AH154">
        <v>2.1361067999999999E-3</v>
      </c>
    </row>
    <row r="155" spans="1:34" x14ac:dyDescent="0.7">
      <c r="A155" t="s">
        <v>188</v>
      </c>
      <c r="B155">
        <v>191.60548713722099</v>
      </c>
      <c r="C155">
        <v>0.94579243678369396</v>
      </c>
      <c r="D155">
        <v>0.115819554367271</v>
      </c>
      <c r="E155">
        <v>-0.23631589915517001</v>
      </c>
      <c r="F155">
        <v>-0.71047272411066698</v>
      </c>
      <c r="G155">
        <v>5.9392152874863501E-3</v>
      </c>
      <c r="H155">
        <v>-5.0782918210213702E-3</v>
      </c>
      <c r="I155">
        <v>6.6465726082943696E-3</v>
      </c>
      <c r="J155">
        <v>2.2005635119823098E-3</v>
      </c>
      <c r="K155">
        <v>0.103780950916253</v>
      </c>
      <c r="L155">
        <v>1.2932445275191501E-2</v>
      </c>
      <c r="M155">
        <v>-1.16081328539705E-2</v>
      </c>
      <c r="N155">
        <v>0.23030426112800101</v>
      </c>
      <c r="O155">
        <v>1.0019074426812701E-2</v>
      </c>
      <c r="P155">
        <v>2.9646054836561602E-3</v>
      </c>
      <c r="Q155">
        <v>59.585089141004801</v>
      </c>
      <c r="R155">
        <v>0.117504051863857</v>
      </c>
      <c r="S155">
        <v>0.358995137763371</v>
      </c>
      <c r="T155">
        <v>6.1354779017815098</v>
      </c>
      <c r="U155">
        <v>-3.06239773872967E-3</v>
      </c>
      <c r="V155">
        <v>-0.780766204704888</v>
      </c>
      <c r="W155">
        <v>6.8959773041469302E-2</v>
      </c>
      <c r="X155">
        <v>-8.0789350655614007E-3</v>
      </c>
      <c r="Y155">
        <v>0.79548793532122697</v>
      </c>
      <c r="Z155">
        <v>1229</v>
      </c>
      <c r="AA155">
        <v>0.77011107017272296</v>
      </c>
      <c r="AB155">
        <v>1234</v>
      </c>
      <c r="AC155">
        <v>-0.55004856047524098</v>
      </c>
      <c r="AD155">
        <v>0</v>
      </c>
      <c r="AE155">
        <v>0.28826380327105999</v>
      </c>
      <c r="AF155">
        <v>-5.0308407513850101E-2</v>
      </c>
      <c r="AG155">
        <v>0.56202096604442597</v>
      </c>
      <c r="AH155">
        <v>2.4247044999999999E-3</v>
      </c>
    </row>
    <row r="156" spans="1:34" x14ac:dyDescent="0.7">
      <c r="A156" t="s">
        <v>189</v>
      </c>
      <c r="B156">
        <v>191.60548713722099</v>
      </c>
      <c r="C156">
        <v>0.94579243678369396</v>
      </c>
      <c r="D156">
        <v>0.115819554367271</v>
      </c>
      <c r="E156">
        <v>-0.23631589915517001</v>
      </c>
      <c r="F156">
        <v>-0.55272164224289599</v>
      </c>
      <c r="G156">
        <v>4.6024498403621798E-3</v>
      </c>
      <c r="H156">
        <v>-5.9934244843632299E-3</v>
      </c>
      <c r="I156">
        <v>7.1971590590529204E-3</v>
      </c>
      <c r="J156">
        <v>2.3625511998362301E-3</v>
      </c>
      <c r="K156">
        <v>0.103780950916253</v>
      </c>
      <c r="L156">
        <v>1.2932445275191501E-2</v>
      </c>
      <c r="M156">
        <v>-1.16081328539705E-2</v>
      </c>
      <c r="N156">
        <v>0.23030426112800101</v>
      </c>
      <c r="O156">
        <v>1.0019074426812701E-2</v>
      </c>
      <c r="P156">
        <v>2.9646054836561602E-3</v>
      </c>
      <c r="Q156">
        <v>59.585089141004801</v>
      </c>
      <c r="R156">
        <v>0.117504051863857</v>
      </c>
      <c r="S156">
        <v>0.358995137763371</v>
      </c>
      <c r="T156">
        <v>6.1354779017815098</v>
      </c>
      <c r="U156">
        <v>-2.05140038387297E-3</v>
      </c>
      <c r="V156">
        <v>-1.5777802744385401</v>
      </c>
      <c r="W156">
        <v>6.7680392746166801E-2</v>
      </c>
      <c r="X156">
        <v>-1.2429515805251101E-2</v>
      </c>
      <c r="Y156">
        <v>0.94041110129265704</v>
      </c>
      <c r="Z156">
        <v>1229</v>
      </c>
      <c r="AA156">
        <v>0.78836727363911197</v>
      </c>
      <c r="AB156">
        <v>1234</v>
      </c>
      <c r="AC156">
        <v>-0.41856207130617101</v>
      </c>
      <c r="AD156">
        <v>0</v>
      </c>
      <c r="AE156">
        <v>0.32138615292650002</v>
      </c>
      <c r="AF156">
        <v>-8.7924653523947904E-2</v>
      </c>
      <c r="AG156">
        <v>0.75475616475968998</v>
      </c>
      <c r="AH156">
        <v>1.7475908999999999E-3</v>
      </c>
    </row>
    <row r="157" spans="1:34" x14ac:dyDescent="0.7">
      <c r="A157" t="s">
        <v>190</v>
      </c>
      <c r="B157">
        <v>191.60548713722099</v>
      </c>
      <c r="C157">
        <v>0.94579243678369396</v>
      </c>
      <c r="D157">
        <v>0.115819554367271</v>
      </c>
      <c r="E157">
        <v>-0.23631589915517001</v>
      </c>
      <c r="F157">
        <v>-0.53586718280203505</v>
      </c>
      <c r="G157">
        <v>4.2995478534321096E-3</v>
      </c>
      <c r="H157">
        <v>-5.29546204100146E-3</v>
      </c>
      <c r="I157">
        <v>6.6332490061014196E-3</v>
      </c>
      <c r="J157">
        <v>2.1596060747492598E-3</v>
      </c>
      <c r="K157">
        <v>0.103780950916253</v>
      </c>
      <c r="L157">
        <v>1.2932445275191501E-2</v>
      </c>
      <c r="M157">
        <v>-1.16081328539705E-2</v>
      </c>
      <c r="N157">
        <v>0.23030426112800101</v>
      </c>
      <c r="O157">
        <v>1.0019074426812701E-2</v>
      </c>
      <c r="P157">
        <v>2.9646054836561602E-3</v>
      </c>
      <c r="Q157">
        <v>59.585089141004801</v>
      </c>
      <c r="R157">
        <v>0.117504051863857</v>
      </c>
      <c r="S157">
        <v>0.358995137763371</v>
      </c>
      <c r="T157">
        <v>6.1354779017815098</v>
      </c>
      <c r="U157">
        <v>-2.0546006042045498E-3</v>
      </c>
      <c r="V157">
        <v>-1.08843704017619</v>
      </c>
      <c r="W157">
        <v>6.4762515974566906E-2</v>
      </c>
      <c r="X157">
        <v>-1.1019001230480101E-2</v>
      </c>
      <c r="Y157">
        <v>0.85550788529646904</v>
      </c>
      <c r="Z157">
        <v>1229</v>
      </c>
      <c r="AA157">
        <v>0.76747549955816097</v>
      </c>
      <c r="AB157">
        <v>1234</v>
      </c>
      <c r="AC157">
        <v>-0.43373052615343899</v>
      </c>
      <c r="AD157">
        <v>0</v>
      </c>
      <c r="AE157">
        <v>0.31817872835719901</v>
      </c>
      <c r="AF157">
        <v>-8.0645813065775604E-2</v>
      </c>
      <c r="AG157">
        <v>0.71038875324328399</v>
      </c>
      <c r="AH157">
        <v>1.772785E-3</v>
      </c>
    </row>
    <row r="158" spans="1:34" x14ac:dyDescent="0.7">
      <c r="A158" t="s">
        <v>191</v>
      </c>
      <c r="B158">
        <v>191.48353598120701</v>
      </c>
      <c r="C158">
        <v>0.94960990557680802</v>
      </c>
      <c r="D158">
        <v>0.113860983339785</v>
      </c>
      <c r="E158">
        <v>-0.236812781214739</v>
      </c>
      <c r="F158">
        <v>-0.219431040783897</v>
      </c>
      <c r="G158">
        <v>2.9225875586338201E-3</v>
      </c>
      <c r="H158">
        <v>-1.59710163833226E-3</v>
      </c>
      <c r="I158">
        <v>4.4444940729488703E-3</v>
      </c>
      <c r="J158">
        <v>1.00922721976704E-3</v>
      </c>
      <c r="K158">
        <v>0.10432745621690399</v>
      </c>
      <c r="L158">
        <v>1.2665437437253501E-2</v>
      </c>
      <c r="M158">
        <v>-1.16934268470046E-2</v>
      </c>
      <c r="N158">
        <v>0.23022198308387801</v>
      </c>
      <c r="O158">
        <v>1.0049479118806701E-2</v>
      </c>
      <c r="P158">
        <v>2.9764246920603601E-3</v>
      </c>
      <c r="Q158">
        <v>59.590283400809703</v>
      </c>
      <c r="R158">
        <v>0.118218623481781</v>
      </c>
      <c r="S158">
        <v>0.35870445344129498</v>
      </c>
      <c r="T158">
        <v>6.1353705914782397</v>
      </c>
      <c r="U158">
        <v>-7.9788655642524695E-4</v>
      </c>
      <c r="V158">
        <v>0.88919466773288602</v>
      </c>
      <c r="W158">
        <v>4.2979985752440497E-2</v>
      </c>
      <c r="X158">
        <v>-2.4222743078790398E-3</v>
      </c>
      <c r="Y158">
        <v>0.45262472225836298</v>
      </c>
      <c r="Z158">
        <v>1230</v>
      </c>
      <c r="AA158">
        <v>0.43478223859586701</v>
      </c>
      <c r="AB158">
        <v>1235</v>
      </c>
      <c r="AC158">
        <v>-0.204231676056121</v>
      </c>
      <c r="AD158">
        <v>0</v>
      </c>
      <c r="AE158">
        <v>0.256792189779114</v>
      </c>
      <c r="AF158">
        <v>-2.14987372766146E-2</v>
      </c>
      <c r="AG158">
        <v>0.45677460961382799</v>
      </c>
      <c r="AH158">
        <v>2.3778222E-3</v>
      </c>
    </row>
    <row r="159" spans="1:34" x14ac:dyDescent="0.7">
      <c r="A159" t="s">
        <v>192</v>
      </c>
      <c r="B159">
        <v>191.48353598120701</v>
      </c>
      <c r="C159">
        <v>0.94960990557680802</v>
      </c>
      <c r="D159">
        <v>0.113860983339785</v>
      </c>
      <c r="E159">
        <v>-0.236812781214739</v>
      </c>
      <c r="F159">
        <v>-0.29900974397272401</v>
      </c>
      <c r="G159">
        <v>3.3890226652515702E-3</v>
      </c>
      <c r="H159">
        <v>-2.58038944475637E-3</v>
      </c>
      <c r="I159">
        <v>6.9191079069802703E-3</v>
      </c>
      <c r="J159">
        <v>1.6449100793507799E-3</v>
      </c>
      <c r="K159">
        <v>0.10432745621690399</v>
      </c>
      <c r="L159">
        <v>1.2665437437253501E-2</v>
      </c>
      <c r="M159">
        <v>-1.16934268470046E-2</v>
      </c>
      <c r="N159">
        <v>0.23022198308387801</v>
      </c>
      <c r="O159">
        <v>1.0049479118806701E-2</v>
      </c>
      <c r="P159">
        <v>2.9764246920603601E-3</v>
      </c>
      <c r="Q159">
        <v>59.590283400809703</v>
      </c>
      <c r="R159">
        <v>0.118218623481781</v>
      </c>
      <c r="S159">
        <v>0.35870445344129498</v>
      </c>
      <c r="T159">
        <v>6.1353705914782397</v>
      </c>
      <c r="U159">
        <v>-9.3760995897671504E-4</v>
      </c>
      <c r="V159">
        <v>-1.2316673826787801</v>
      </c>
      <c r="W159">
        <v>7.4319115921630804E-2</v>
      </c>
      <c r="X159">
        <v>-8.4250023276449607E-3</v>
      </c>
      <c r="Y159">
        <v>0.79846941660250503</v>
      </c>
      <c r="Z159">
        <v>1230</v>
      </c>
      <c r="AA159">
        <v>0.62967113249942497</v>
      </c>
      <c r="AB159">
        <v>1235</v>
      </c>
      <c r="AC159">
        <v>-0.222869528506071</v>
      </c>
      <c r="AD159">
        <v>0</v>
      </c>
      <c r="AE159">
        <v>0.41234677972138301</v>
      </c>
      <c r="AF159">
        <v>-6.9439436536726601E-2</v>
      </c>
      <c r="AG159">
        <v>0.74828751453618503</v>
      </c>
      <c r="AH159">
        <v>2.0519750000000002E-3</v>
      </c>
    </row>
    <row r="160" spans="1:34" x14ac:dyDescent="0.7">
      <c r="A160" t="s">
        <v>193</v>
      </c>
      <c r="B160">
        <v>191.12133568451799</v>
      </c>
      <c r="C160">
        <v>0.93817703895966698</v>
      </c>
      <c r="D160">
        <v>0.12056230310475299</v>
      </c>
      <c r="E160">
        <v>-0.23407207451008899</v>
      </c>
      <c r="F160">
        <v>-0.515125737000663</v>
      </c>
      <c r="G160">
        <v>6.6702396957510198E-3</v>
      </c>
      <c r="H160">
        <v>-6.4471243733813704E-3</v>
      </c>
      <c r="I160">
        <v>5.3108084350709404E-3</v>
      </c>
      <c r="J160">
        <v>2.3945664441605299E-3</v>
      </c>
      <c r="K160">
        <v>0.10400031701373</v>
      </c>
      <c r="L160">
        <v>1.2860850785599599E-2</v>
      </c>
      <c r="M160">
        <v>-1.1608431835151299E-2</v>
      </c>
      <c r="N160">
        <v>0.23055087740154301</v>
      </c>
      <c r="O160">
        <v>1.0000885398655599E-2</v>
      </c>
      <c r="P160">
        <v>2.9555427293386301E-3</v>
      </c>
      <c r="Q160">
        <v>59.572705117790399</v>
      </c>
      <c r="R160">
        <v>0.117790414297319</v>
      </c>
      <c r="S160">
        <v>0.35987002437042998</v>
      </c>
      <c r="T160">
        <v>6.1355962533117898</v>
      </c>
      <c r="U160">
        <v>-1.75817961239478E-3</v>
      </c>
      <c r="V160">
        <v>-2.4800101631325302</v>
      </c>
      <c r="W160">
        <v>7.4145020100297401E-2</v>
      </c>
      <c r="X160">
        <v>-2.56892508496726E-2</v>
      </c>
      <c r="Y160">
        <v>1.04909610333569</v>
      </c>
      <c r="Z160">
        <v>1226</v>
      </c>
      <c r="AA160">
        <v>0.64828921430784603</v>
      </c>
      <c r="AB160">
        <v>1231</v>
      </c>
      <c r="AC160">
        <v>-0.29760971596332902</v>
      </c>
      <c r="AD160">
        <v>0</v>
      </c>
      <c r="AE160">
        <v>0.29277136563899397</v>
      </c>
      <c r="AF160">
        <v>-0.15103030829519101</v>
      </c>
      <c r="AG160">
        <v>0.69833398018863302</v>
      </c>
      <c r="AH160">
        <v>3.8794949000000001E-3</v>
      </c>
    </row>
    <row r="161" spans="1:34" x14ac:dyDescent="0.7">
      <c r="A161" t="s">
        <v>194</v>
      </c>
      <c r="B161">
        <v>191.48353598120701</v>
      </c>
      <c r="C161">
        <v>0.94960990557680802</v>
      </c>
      <c r="D161">
        <v>0.113860983339785</v>
      </c>
      <c r="E161">
        <v>-0.236812781214739</v>
      </c>
      <c r="F161">
        <v>-0.47553810094362498</v>
      </c>
      <c r="G161">
        <v>1.53026726393758E-2</v>
      </c>
      <c r="H161">
        <v>-7.4089638152172498E-3</v>
      </c>
      <c r="I161">
        <v>8.4651028364901102E-3</v>
      </c>
      <c r="J161">
        <v>2.8297453821737799E-3</v>
      </c>
      <c r="K161">
        <v>0.10432745621690399</v>
      </c>
      <c r="L161">
        <v>1.2665437437253501E-2</v>
      </c>
      <c r="M161">
        <v>-1.16934268470046E-2</v>
      </c>
      <c r="N161">
        <v>0.23022198308387801</v>
      </c>
      <c r="O161">
        <v>1.0049479118806701E-2</v>
      </c>
      <c r="P161">
        <v>2.9764246920603601E-3</v>
      </c>
      <c r="Q161">
        <v>59.590283400809703</v>
      </c>
      <c r="R161">
        <v>0.118218623481781</v>
      </c>
      <c r="S161">
        <v>0.35870445344129498</v>
      </c>
      <c r="T161">
        <v>6.1353705914782397</v>
      </c>
      <c r="U161">
        <v>-1.3467579988064599E-3</v>
      </c>
      <c r="V161">
        <v>-3.8540462620187901</v>
      </c>
      <c r="W161">
        <v>8.3006818637427801E-2</v>
      </c>
      <c r="X161">
        <v>-2.13330754000461E-2</v>
      </c>
      <c r="Y161">
        <v>1.24170328975023</v>
      </c>
      <c r="Z161">
        <v>1230</v>
      </c>
      <c r="AA161">
        <v>0.46848184236988899</v>
      </c>
      <c r="AB161">
        <v>1235</v>
      </c>
      <c r="AC161">
        <v>-0.15065086828225999</v>
      </c>
      <c r="AD161">
        <v>0</v>
      </c>
      <c r="AE161">
        <v>0.21673519178608999</v>
      </c>
      <c r="AF161">
        <v>-8.2745278061249206E-2</v>
      </c>
      <c r="AG161">
        <v>0.54762294595946204</v>
      </c>
      <c r="AH161">
        <v>1.19829576E-2</v>
      </c>
    </row>
    <row r="162" spans="1:34" x14ac:dyDescent="0.7">
      <c r="A162" t="s">
        <v>195</v>
      </c>
      <c r="B162">
        <v>191.629398063255</v>
      </c>
      <c r="C162">
        <v>0.94793962887161598</v>
      </c>
      <c r="D162">
        <v>0.114946086878796</v>
      </c>
      <c r="E162">
        <v>-0.236652257206382</v>
      </c>
      <c r="F162">
        <v>-0.72976524546022004</v>
      </c>
      <c r="G162">
        <v>1.0917715358597001E-2</v>
      </c>
      <c r="H162">
        <v>-4.2051296341617103E-3</v>
      </c>
      <c r="I162">
        <v>-1.28091015085536E-3</v>
      </c>
      <c r="J162">
        <v>1.79793726742629E-3</v>
      </c>
      <c r="K162">
        <v>0.103780950916253</v>
      </c>
      <c r="L162">
        <v>1.2932445275191501E-2</v>
      </c>
      <c r="M162">
        <v>-1.1611728790972799E-2</v>
      </c>
      <c r="N162">
        <v>0.23030426112800101</v>
      </c>
      <c r="O162">
        <v>1.00205372368146E-2</v>
      </c>
      <c r="P162">
        <v>2.9656650297473098E-3</v>
      </c>
      <c r="Q162">
        <v>59.587520259319199</v>
      </c>
      <c r="R162">
        <v>0.117504051863857</v>
      </c>
      <c r="S162">
        <v>0.358995137763371</v>
      </c>
      <c r="T162">
        <v>6.13547383034871</v>
      </c>
      <c r="U162">
        <v>-3.1556022276843202E-3</v>
      </c>
      <c r="V162">
        <v>-2.1079051815057199</v>
      </c>
      <c r="W162">
        <v>9.1959947509806197E-2</v>
      </c>
      <c r="X162">
        <v>-4.7173880940481201E-2</v>
      </c>
      <c r="Y162">
        <v>0.87389454037055103</v>
      </c>
      <c r="Z162">
        <v>1229</v>
      </c>
      <c r="AA162">
        <v>0.57004922405835501</v>
      </c>
      <c r="AB162">
        <v>1234</v>
      </c>
      <c r="AC162">
        <v>-0.418068492079955</v>
      </c>
      <c r="AD162">
        <v>0</v>
      </c>
      <c r="AE162">
        <v>0.28352519241757201</v>
      </c>
      <c r="AF162">
        <v>-0.21666397650468999</v>
      </c>
      <c r="AG162">
        <v>0.45546414113153799</v>
      </c>
      <c r="AH162">
        <v>7.3939237E-3</v>
      </c>
    </row>
    <row r="163" spans="1:34" x14ac:dyDescent="0.7">
      <c r="A163" t="s">
        <v>196</v>
      </c>
      <c r="B163">
        <v>190.828814831464</v>
      </c>
      <c r="C163">
        <v>0.947348773136372</v>
      </c>
      <c r="D163">
        <v>0.104755632846583</v>
      </c>
      <c r="E163">
        <v>-0.23794254295270001</v>
      </c>
      <c r="F163">
        <v>-0.43553416158373198</v>
      </c>
      <c r="G163">
        <v>2.29400575185531E-2</v>
      </c>
      <c r="H163">
        <v>-4.3424072528014702E-3</v>
      </c>
      <c r="I163">
        <v>9.5022237329506296E-3</v>
      </c>
      <c r="J163">
        <v>2.28628860805124E-3</v>
      </c>
      <c r="K163">
        <v>0.104400725063456</v>
      </c>
      <c r="L163">
        <v>1.2641289445699699E-2</v>
      </c>
      <c r="M163">
        <v>-1.17064196695012E-2</v>
      </c>
      <c r="N163">
        <v>0.23030426112800101</v>
      </c>
      <c r="O163">
        <v>1.00469820659192E-2</v>
      </c>
      <c r="P163">
        <v>2.97775315744272E-3</v>
      </c>
      <c r="Q163">
        <v>59.615883306320903</v>
      </c>
      <c r="R163">
        <v>0.118314424635332</v>
      </c>
      <c r="S163">
        <v>0.358995137763371</v>
      </c>
      <c r="T163">
        <v>6.1354002265692804</v>
      </c>
      <c r="U163">
        <v>-1.43989244803296E-3</v>
      </c>
      <c r="V163">
        <v>-3.2126862278059698</v>
      </c>
      <c r="W163">
        <v>8.6244983221469104E-2</v>
      </c>
      <c r="X163">
        <v>-7.1365253549868102E-3</v>
      </c>
      <c r="Y163">
        <v>1.01586575086553</v>
      </c>
      <c r="Z163">
        <v>1229</v>
      </c>
      <c r="AA163">
        <v>0.33060633944523998</v>
      </c>
      <c r="AB163">
        <v>1234</v>
      </c>
      <c r="AC163">
        <v>-0.13132722852946499</v>
      </c>
      <c r="AD163">
        <v>0</v>
      </c>
      <c r="AE163">
        <v>0.183987512670928</v>
      </c>
      <c r="AF163">
        <v>-2.26120818372346E-2</v>
      </c>
      <c r="AG163">
        <v>0.366001962706066</v>
      </c>
      <c r="AH163">
        <v>2.0499198400000002E-2</v>
      </c>
    </row>
    <row r="164" spans="1:34" x14ac:dyDescent="0.7">
      <c r="A164" t="s">
        <v>197</v>
      </c>
      <c r="B164">
        <v>191.48353598120701</v>
      </c>
      <c r="C164">
        <v>0.94960990557680802</v>
      </c>
      <c r="D164">
        <v>0.113860983339785</v>
      </c>
      <c r="E164">
        <v>-0.236812781214739</v>
      </c>
      <c r="F164">
        <v>-0.37866065237813901</v>
      </c>
      <c r="G164">
        <v>2.57428014849284E-3</v>
      </c>
      <c r="H164">
        <v>-4.6258982994006603E-3</v>
      </c>
      <c r="I164">
        <v>5.8447602903659102E-3</v>
      </c>
      <c r="J164">
        <v>1.8631527275804699E-3</v>
      </c>
      <c r="K164">
        <v>0.10432745621690399</v>
      </c>
      <c r="L164">
        <v>1.2665437437253501E-2</v>
      </c>
      <c r="M164">
        <v>-1.16934268470046E-2</v>
      </c>
      <c r="N164">
        <v>0.23022198308387801</v>
      </c>
      <c r="O164">
        <v>1.0049479118806701E-2</v>
      </c>
      <c r="P164">
        <v>2.9764246920603601E-3</v>
      </c>
      <c r="Q164">
        <v>59.590283400809703</v>
      </c>
      <c r="R164">
        <v>0.118218623481781</v>
      </c>
      <c r="S164">
        <v>0.35870445344129498</v>
      </c>
      <c r="T164">
        <v>6.1353705914782397</v>
      </c>
      <c r="U164">
        <v>-1.28079619464067E-3</v>
      </c>
      <c r="V164">
        <v>-0.483310183891421</v>
      </c>
      <c r="W164">
        <v>5.67235451652362E-2</v>
      </c>
      <c r="X164">
        <v>-1.13807515187529E-2</v>
      </c>
      <c r="Y164">
        <v>0.785340571621855</v>
      </c>
      <c r="Z164">
        <v>1230</v>
      </c>
      <c r="AA164">
        <v>0.79310970560930005</v>
      </c>
      <c r="AB164">
        <v>1235</v>
      </c>
      <c r="AC164">
        <v>-0.34931548978555998</v>
      </c>
      <c r="AD164">
        <v>0</v>
      </c>
      <c r="AE164">
        <v>0.361106055489605</v>
      </c>
      <c r="AF164">
        <v>-0.10762580993033501</v>
      </c>
      <c r="AG164">
        <v>0.84445707714168305</v>
      </c>
      <c r="AH164">
        <v>9.5810440000000001E-4</v>
      </c>
    </row>
    <row r="165" spans="1:34" x14ac:dyDescent="0.7">
      <c r="A165" t="s">
        <v>198</v>
      </c>
      <c r="B165">
        <v>191.48353598120701</v>
      </c>
      <c r="C165">
        <v>0.94960990557680802</v>
      </c>
      <c r="D165">
        <v>0.113860983339785</v>
      </c>
      <c r="E165">
        <v>-0.236812781214739</v>
      </c>
      <c r="F165">
        <v>-0.398016215682923</v>
      </c>
      <c r="G165">
        <v>2.9984692735478698E-3</v>
      </c>
      <c r="H165">
        <v>-4.7885744934098402E-3</v>
      </c>
      <c r="I165">
        <v>6.1063700782061402E-3</v>
      </c>
      <c r="J165">
        <v>2.0016659033192099E-3</v>
      </c>
      <c r="K165">
        <v>0.10432745621690399</v>
      </c>
      <c r="L165">
        <v>1.2665437437253501E-2</v>
      </c>
      <c r="M165">
        <v>-1.16934268470046E-2</v>
      </c>
      <c r="N165">
        <v>0.23022198308387801</v>
      </c>
      <c r="O165">
        <v>1.0049479118806701E-2</v>
      </c>
      <c r="P165">
        <v>2.9764246920603601E-3</v>
      </c>
      <c r="Q165">
        <v>59.590283400809703</v>
      </c>
      <c r="R165">
        <v>0.118218623481781</v>
      </c>
      <c r="S165">
        <v>0.35870445344129498</v>
      </c>
      <c r="T165">
        <v>6.1353705914782397</v>
      </c>
      <c r="U165">
        <v>-1.31181014491457E-3</v>
      </c>
      <c r="V165">
        <v>-1.0518755866113001</v>
      </c>
      <c r="W165">
        <v>6.6363522411308801E-2</v>
      </c>
      <c r="X165">
        <v>-1.4847150172038E-2</v>
      </c>
      <c r="Y165">
        <v>0.87898599333970395</v>
      </c>
      <c r="Z165">
        <v>1230</v>
      </c>
      <c r="AA165">
        <v>0.79037235208268197</v>
      </c>
      <c r="AB165">
        <v>1235</v>
      </c>
      <c r="AC165">
        <v>-0.33150257265365002</v>
      </c>
      <c r="AD165">
        <v>0</v>
      </c>
      <c r="AE165">
        <v>0.391452379160875</v>
      </c>
      <c r="AF165">
        <v>-0.13009682419551799</v>
      </c>
      <c r="AG165">
        <v>0.87574890425450602</v>
      </c>
      <c r="AH165">
        <v>1.1290199000000001E-3</v>
      </c>
    </row>
    <row r="166" spans="1:34" x14ac:dyDescent="0.7">
      <c r="A166" t="s">
        <v>199</v>
      </c>
      <c r="B166">
        <v>191.60548713722099</v>
      </c>
      <c r="C166">
        <v>0.94579243678369396</v>
      </c>
      <c r="D166">
        <v>0.115819554367271</v>
      </c>
      <c r="E166">
        <v>-0.23631589915517001</v>
      </c>
      <c r="F166">
        <v>-0.417881536270789</v>
      </c>
      <c r="G166">
        <v>2.73083456449324E-3</v>
      </c>
      <c r="H166">
        <v>-4.81164567933962E-3</v>
      </c>
      <c r="I166">
        <v>5.9136829317985602E-3</v>
      </c>
      <c r="J166">
        <v>2.0072557458212701E-3</v>
      </c>
      <c r="K166">
        <v>0.103780950916253</v>
      </c>
      <c r="L166">
        <v>1.2932445275191501E-2</v>
      </c>
      <c r="M166">
        <v>-1.16081328539705E-2</v>
      </c>
      <c r="N166">
        <v>0.23030426112800101</v>
      </c>
      <c r="O166">
        <v>1.0019074426812701E-2</v>
      </c>
      <c r="P166">
        <v>2.9646054836561602E-3</v>
      </c>
      <c r="Q166">
        <v>59.585089141004801</v>
      </c>
      <c r="R166">
        <v>0.117504051863857</v>
      </c>
      <c r="S166">
        <v>0.358995137763371</v>
      </c>
      <c r="T166">
        <v>6.1354779017815098</v>
      </c>
      <c r="U166">
        <v>-1.41838421304603E-3</v>
      </c>
      <c r="V166">
        <v>-0.89623142068557005</v>
      </c>
      <c r="W166">
        <v>6.6630598575475694E-2</v>
      </c>
      <c r="X166">
        <v>-1.55186519902981E-2</v>
      </c>
      <c r="Y166">
        <v>0.87735396458850601</v>
      </c>
      <c r="Z166">
        <v>1229</v>
      </c>
      <c r="AA166">
        <v>0.84316294221394805</v>
      </c>
      <c r="AB166">
        <v>1234</v>
      </c>
      <c r="AC166">
        <v>-0.37570775920490501</v>
      </c>
      <c r="AD166">
        <v>0</v>
      </c>
      <c r="AE166">
        <v>0.41075687587418802</v>
      </c>
      <c r="AF166">
        <v>-0.14251391974947999</v>
      </c>
      <c r="AG166">
        <v>0.91413555528143997</v>
      </c>
      <c r="AH166">
        <v>7.9198859999999997E-4</v>
      </c>
    </row>
    <row r="167" spans="1:34" x14ac:dyDescent="0.7">
      <c r="A167" t="s">
        <v>200</v>
      </c>
      <c r="B167">
        <v>191.48353598120701</v>
      </c>
      <c r="C167">
        <v>0.94960990557680802</v>
      </c>
      <c r="D167">
        <v>0.113860983339785</v>
      </c>
      <c r="E167">
        <v>-0.236812781214739</v>
      </c>
      <c r="F167">
        <v>-0.44883903092196997</v>
      </c>
      <c r="G167">
        <v>3.1667871489225799E-3</v>
      </c>
      <c r="H167">
        <v>-4.8459356450563703E-3</v>
      </c>
      <c r="I167">
        <v>5.7919945951423104E-3</v>
      </c>
      <c r="J167">
        <v>2.08670307551215E-3</v>
      </c>
      <c r="K167">
        <v>0.10432745621690399</v>
      </c>
      <c r="L167">
        <v>1.2665437437253501E-2</v>
      </c>
      <c r="M167">
        <v>-1.16934268470046E-2</v>
      </c>
      <c r="N167">
        <v>0.23022198308387801</v>
      </c>
      <c r="O167">
        <v>1.0049479118806701E-2</v>
      </c>
      <c r="P167">
        <v>2.9764246920603601E-3</v>
      </c>
      <c r="Q167">
        <v>59.590283400809703</v>
      </c>
      <c r="R167">
        <v>0.118218623481781</v>
      </c>
      <c r="S167">
        <v>0.35870445344129498</v>
      </c>
      <c r="T167">
        <v>6.1353705914782397</v>
      </c>
      <c r="U167">
        <v>-1.5453728197295201E-3</v>
      </c>
      <c r="V167">
        <v>-1.2453748595454801</v>
      </c>
      <c r="W167">
        <v>7.4993560062172504E-2</v>
      </c>
      <c r="X167">
        <v>-1.91172156567345E-2</v>
      </c>
      <c r="Y167">
        <v>0.93729527759917097</v>
      </c>
      <c r="Z167">
        <v>1230</v>
      </c>
      <c r="AA167">
        <v>0.82880834675694304</v>
      </c>
      <c r="AB167">
        <v>1235</v>
      </c>
      <c r="AC167">
        <v>-0.3800052108334</v>
      </c>
      <c r="AD167">
        <v>0</v>
      </c>
      <c r="AE167">
        <v>0.43044120936865499</v>
      </c>
      <c r="AF167">
        <v>-0.16300037279775301</v>
      </c>
      <c r="AG167">
        <v>0.90868726451522397</v>
      </c>
      <c r="AH167">
        <v>9.9467159999999991E-4</v>
      </c>
    </row>
    <row r="168" spans="1:34" x14ac:dyDescent="0.7">
      <c r="A168" t="s">
        <v>201</v>
      </c>
      <c r="B168">
        <v>191.60548713722099</v>
      </c>
      <c r="C168">
        <v>0.94579243678369396</v>
      </c>
      <c r="D168">
        <v>0.115819554367271</v>
      </c>
      <c r="E168">
        <v>-0.23631589915517001</v>
      </c>
      <c r="F168">
        <v>-0.30373186321715401</v>
      </c>
      <c r="G168">
        <v>6.0795972553425899E-3</v>
      </c>
      <c r="H168">
        <v>-3.3881538607688001E-3</v>
      </c>
      <c r="I168">
        <v>1.32718809818519E-2</v>
      </c>
      <c r="J168">
        <v>2.3274996687530302E-3</v>
      </c>
      <c r="K168">
        <v>0.103780950916253</v>
      </c>
      <c r="L168">
        <v>1.2932445275191501E-2</v>
      </c>
      <c r="M168">
        <v>-1.16081328539705E-2</v>
      </c>
      <c r="N168">
        <v>0.23030426112800101</v>
      </c>
      <c r="O168">
        <v>1.0019074426812701E-2</v>
      </c>
      <c r="P168">
        <v>2.9646054836561602E-3</v>
      </c>
      <c r="Q168">
        <v>59.585089141004801</v>
      </c>
      <c r="R168">
        <v>0.117504051863857</v>
      </c>
      <c r="S168">
        <v>0.358995137763371</v>
      </c>
      <c r="T168">
        <v>6.1354779017815098</v>
      </c>
      <c r="U168">
        <v>-7.2832384673961496E-4</v>
      </c>
      <c r="V168">
        <v>-2.8792456644591802</v>
      </c>
      <c r="W168">
        <v>9.2809841166549195E-2</v>
      </c>
      <c r="X168">
        <v>6.265111506523E-3</v>
      </c>
      <c r="Y168">
        <v>1.06926993458177</v>
      </c>
      <c r="Z168">
        <v>1229</v>
      </c>
      <c r="AA168">
        <v>0.63851191207304603</v>
      </c>
      <c r="AB168">
        <v>1234</v>
      </c>
      <c r="AC168">
        <v>-0.129297788188311</v>
      </c>
      <c r="AD168">
        <v>0</v>
      </c>
      <c r="AE168">
        <v>0.38345592010026303</v>
      </c>
      <c r="AF168">
        <v>3.8560476022837097E-2</v>
      </c>
      <c r="AG168">
        <v>0.74667808383319401</v>
      </c>
      <c r="AH168">
        <v>3.6126807999999999E-3</v>
      </c>
    </row>
    <row r="169" spans="1:34" x14ac:dyDescent="0.7">
      <c r="A169" t="s">
        <v>202</v>
      </c>
      <c r="B169">
        <v>191.48353598120701</v>
      </c>
      <c r="C169">
        <v>0.94960990557680802</v>
      </c>
      <c r="D169">
        <v>0.113860983339785</v>
      </c>
      <c r="E169">
        <v>-0.236812781214739</v>
      </c>
      <c r="F169">
        <v>-0.26098620537640499</v>
      </c>
      <c r="G169">
        <v>5.8924969354879697E-3</v>
      </c>
      <c r="H169">
        <v>-2.5485519003833599E-3</v>
      </c>
      <c r="I169">
        <v>1.41391284547451E-2</v>
      </c>
      <c r="J169">
        <v>2.35341036743627E-3</v>
      </c>
      <c r="K169">
        <v>0.10432745621690399</v>
      </c>
      <c r="L169">
        <v>1.2665437437253501E-2</v>
      </c>
      <c r="M169">
        <v>-1.16934268470046E-2</v>
      </c>
      <c r="N169">
        <v>0.23022198308387801</v>
      </c>
      <c r="O169">
        <v>1.0049479118806701E-2</v>
      </c>
      <c r="P169">
        <v>2.9764246920603601E-3</v>
      </c>
      <c r="Q169">
        <v>59.590283400809703</v>
      </c>
      <c r="R169">
        <v>0.118218623481781</v>
      </c>
      <c r="S169">
        <v>0.35870445344129498</v>
      </c>
      <c r="T169">
        <v>6.1353705914782397</v>
      </c>
      <c r="U169">
        <v>-4.6163356116493698E-4</v>
      </c>
      <c r="V169">
        <v>-3.53363294391754</v>
      </c>
      <c r="W169">
        <v>0.11112388541287301</v>
      </c>
      <c r="X169">
        <v>4.1779712489709098E-3</v>
      </c>
      <c r="Y169">
        <v>1.1764188891280101</v>
      </c>
      <c r="Z169">
        <v>1230</v>
      </c>
      <c r="AA169">
        <v>0.67250324489331903</v>
      </c>
      <c r="AB169">
        <v>1235</v>
      </c>
      <c r="AC169">
        <v>-8.3217259881588596E-2</v>
      </c>
      <c r="AD169">
        <v>0</v>
      </c>
      <c r="AE169">
        <v>0.46758120347710802</v>
      </c>
      <c r="AF169">
        <v>2.6114947651785701E-2</v>
      </c>
      <c r="AG169">
        <v>0.83610295015520097</v>
      </c>
      <c r="AH169">
        <v>3.2380488000000002E-3</v>
      </c>
    </row>
    <row r="170" spans="1:34" x14ac:dyDescent="0.7">
      <c r="A170" t="s">
        <v>203</v>
      </c>
      <c r="B170">
        <v>191.60548713722099</v>
      </c>
      <c r="C170">
        <v>0.94579243678369396</v>
      </c>
      <c r="D170">
        <v>0.115819554367271</v>
      </c>
      <c r="E170">
        <v>-0.23631589915517001</v>
      </c>
      <c r="F170">
        <v>-0.38269632608606502</v>
      </c>
      <c r="G170">
        <v>2.7150296598603598E-3</v>
      </c>
      <c r="H170">
        <v>-2.2822640667029101E-3</v>
      </c>
      <c r="I170">
        <v>9.7250855035112705E-3</v>
      </c>
      <c r="J170">
        <v>1.88189102844113E-3</v>
      </c>
      <c r="K170">
        <v>0.103780950916253</v>
      </c>
      <c r="L170">
        <v>1.2932445275191501E-2</v>
      </c>
      <c r="M170">
        <v>-1.16081328539705E-2</v>
      </c>
      <c r="N170">
        <v>0.23030426112800101</v>
      </c>
      <c r="O170">
        <v>1.0019074426812701E-2</v>
      </c>
      <c r="P170">
        <v>2.9646054836561602E-3</v>
      </c>
      <c r="Q170">
        <v>59.585089141004801</v>
      </c>
      <c r="R170">
        <v>0.117504051863857</v>
      </c>
      <c r="S170">
        <v>0.358995137763371</v>
      </c>
      <c r="T170">
        <v>6.1354779017815098</v>
      </c>
      <c r="U170">
        <v>-1.35837080675109E-3</v>
      </c>
      <c r="V170">
        <v>-0.71088834046149996</v>
      </c>
      <c r="W170">
        <v>8.7479106608402094E-2</v>
      </c>
      <c r="X170">
        <v>2.2466407147223299E-4</v>
      </c>
      <c r="Y170">
        <v>0.86827896295640605</v>
      </c>
      <c r="Z170">
        <v>1229</v>
      </c>
      <c r="AA170">
        <v>0.84886729669987104</v>
      </c>
      <c r="AB170">
        <v>1234</v>
      </c>
      <c r="AC170">
        <v>-0.36085690613606403</v>
      </c>
      <c r="AD170">
        <v>0</v>
      </c>
      <c r="AE170">
        <v>0.54084880289743498</v>
      </c>
      <c r="AF170">
        <v>2.06917547688916E-3</v>
      </c>
      <c r="AG170">
        <v>0.90730946932687595</v>
      </c>
      <c r="AH170">
        <v>7.6111430000000001E-4</v>
      </c>
    </row>
    <row r="171" spans="1:34" x14ac:dyDescent="0.7">
      <c r="A171" t="s">
        <v>204</v>
      </c>
      <c r="B171">
        <v>191.60548713722099</v>
      </c>
      <c r="C171">
        <v>0.94579243678369396</v>
      </c>
      <c r="D171">
        <v>0.115819554367271</v>
      </c>
      <c r="E171">
        <v>-0.23631589915517001</v>
      </c>
      <c r="F171">
        <v>-0.387393595853541</v>
      </c>
      <c r="G171">
        <v>2.7411441569458799E-3</v>
      </c>
      <c r="H171">
        <v>-2.68934809208878E-3</v>
      </c>
      <c r="I171">
        <v>9.3610459406810505E-3</v>
      </c>
      <c r="J171">
        <v>1.95185606270846E-3</v>
      </c>
      <c r="K171">
        <v>0.103780950916253</v>
      </c>
      <c r="L171">
        <v>1.2932445275191501E-2</v>
      </c>
      <c r="M171">
        <v>-1.16081328539705E-2</v>
      </c>
      <c r="N171">
        <v>0.23030426112800101</v>
      </c>
      <c r="O171">
        <v>1.0019074426812701E-2</v>
      </c>
      <c r="P171">
        <v>2.9646054836561602E-3</v>
      </c>
      <c r="Q171">
        <v>59.585089141004801</v>
      </c>
      <c r="R171">
        <v>0.117504051863857</v>
      </c>
      <c r="S171">
        <v>0.358995137763371</v>
      </c>
      <c r="T171">
        <v>6.1354779017815098</v>
      </c>
      <c r="U171">
        <v>-1.33563046934736E-3</v>
      </c>
      <c r="V171">
        <v>-0.92970441012440397</v>
      </c>
      <c r="W171">
        <v>8.8184566397041794E-2</v>
      </c>
      <c r="X171">
        <v>-3.1253206489379E-3</v>
      </c>
      <c r="Y171">
        <v>0.90777553522253895</v>
      </c>
      <c r="Z171">
        <v>1229</v>
      </c>
      <c r="AA171">
        <v>0.85904425504502502</v>
      </c>
      <c r="AB171">
        <v>1234</v>
      </c>
      <c r="AC171">
        <v>-0.35312165488986302</v>
      </c>
      <c r="AD171">
        <v>0</v>
      </c>
      <c r="AE171">
        <v>0.54260709578136501</v>
      </c>
      <c r="AF171">
        <v>-2.8647031802413001E-2</v>
      </c>
      <c r="AG171">
        <v>0.94405215981087898</v>
      </c>
      <c r="AH171">
        <v>7.2063520000000003E-4</v>
      </c>
    </row>
    <row r="172" spans="1:34" x14ac:dyDescent="0.7">
      <c r="A172" t="s">
        <v>205</v>
      </c>
      <c r="B172">
        <v>191.48353598120701</v>
      </c>
      <c r="C172">
        <v>0.94960990557680802</v>
      </c>
      <c r="D172">
        <v>0.113860983339785</v>
      </c>
      <c r="E172">
        <v>-0.236812781214739</v>
      </c>
      <c r="F172">
        <v>-0.45775835596286701</v>
      </c>
      <c r="G172">
        <v>3.5868779454351898E-3</v>
      </c>
      <c r="H172">
        <v>-3.4069513943440401E-3</v>
      </c>
      <c r="I172">
        <v>6.5987270536793201E-3</v>
      </c>
      <c r="J172">
        <v>1.9713621972739601E-3</v>
      </c>
      <c r="K172">
        <v>0.10432745621690399</v>
      </c>
      <c r="L172">
        <v>1.2665437437253501E-2</v>
      </c>
      <c r="M172">
        <v>-1.16934268470046E-2</v>
      </c>
      <c r="N172">
        <v>0.23022198308387801</v>
      </c>
      <c r="O172">
        <v>1.0049479118806701E-2</v>
      </c>
      <c r="P172">
        <v>2.9764246920603601E-3</v>
      </c>
      <c r="Q172">
        <v>59.590283400809703</v>
      </c>
      <c r="R172">
        <v>0.118218623481781</v>
      </c>
      <c r="S172">
        <v>0.35870445344129498</v>
      </c>
      <c r="T172">
        <v>6.1353705914782397</v>
      </c>
      <c r="U172">
        <v>-1.6667984609891101E-3</v>
      </c>
      <c r="V172">
        <v>-1.58502919582028</v>
      </c>
      <c r="W172">
        <v>8.9385702585597401E-2</v>
      </c>
      <c r="X172">
        <v>-1.6281756473249E-2</v>
      </c>
      <c r="Y172">
        <v>0.93585144998679803</v>
      </c>
      <c r="Z172">
        <v>1230</v>
      </c>
      <c r="AA172">
        <v>0.78243830643286505</v>
      </c>
      <c r="AB172">
        <v>1235</v>
      </c>
      <c r="AC172">
        <v>-0.38511506765812797</v>
      </c>
      <c r="AD172">
        <v>0</v>
      </c>
      <c r="AE172">
        <v>0.48206884826639301</v>
      </c>
      <c r="AF172">
        <v>-0.13044167009173699</v>
      </c>
      <c r="AG172">
        <v>0.85250329760229604</v>
      </c>
      <c r="AH172">
        <v>1.3954798999999999E-3</v>
      </c>
    </row>
    <row r="173" spans="1:34" x14ac:dyDescent="0.7">
      <c r="A173" t="s">
        <v>206</v>
      </c>
      <c r="B173">
        <v>191.48353598120701</v>
      </c>
      <c r="C173">
        <v>0.94960990557680802</v>
      </c>
      <c r="D173">
        <v>0.113860983339785</v>
      </c>
      <c r="E173">
        <v>-0.236812781214739</v>
      </c>
      <c r="F173">
        <v>-0.45560683817001502</v>
      </c>
      <c r="G173">
        <v>3.58222467235227E-3</v>
      </c>
      <c r="H173">
        <v>-3.5593522716835702E-3</v>
      </c>
      <c r="I173">
        <v>8.8677095814965398E-3</v>
      </c>
      <c r="J173">
        <v>2.0798654189840599E-3</v>
      </c>
      <c r="K173">
        <v>0.10432745621690399</v>
      </c>
      <c r="L173">
        <v>1.2665437437253501E-2</v>
      </c>
      <c r="M173">
        <v>-1.16934268470046E-2</v>
      </c>
      <c r="N173">
        <v>0.23022198308387801</v>
      </c>
      <c r="O173">
        <v>1.0049479118806701E-2</v>
      </c>
      <c r="P173">
        <v>2.9764246920603601E-3</v>
      </c>
      <c r="Q173">
        <v>59.590283400809703</v>
      </c>
      <c r="R173">
        <v>0.118218623481781</v>
      </c>
      <c r="S173">
        <v>0.35870445344129498</v>
      </c>
      <c r="T173">
        <v>6.1353705914782397</v>
      </c>
      <c r="U173">
        <v>-1.66220216083187E-3</v>
      </c>
      <c r="V173">
        <v>-1.43011272539517</v>
      </c>
      <c r="W173">
        <v>8.4208749614751999E-2</v>
      </c>
      <c r="X173">
        <v>-5.2349159455618204E-3</v>
      </c>
      <c r="Y173">
        <v>0.91503465260931005</v>
      </c>
      <c r="Z173">
        <v>1230</v>
      </c>
      <c r="AA173">
        <v>0.80377461921978199</v>
      </c>
      <c r="AB173">
        <v>1235</v>
      </c>
      <c r="AC173">
        <v>-0.38430244852597301</v>
      </c>
      <c r="AD173">
        <v>0</v>
      </c>
      <c r="AE173">
        <v>0.45444373175149699</v>
      </c>
      <c r="AF173">
        <v>-4.1966881414373901E-2</v>
      </c>
      <c r="AG173">
        <v>0.83408167594743299</v>
      </c>
      <c r="AH173">
        <v>1.2720387000000001E-3</v>
      </c>
    </row>
    <row r="174" spans="1:34" x14ac:dyDescent="0.7">
      <c r="A174" t="s">
        <v>207</v>
      </c>
      <c r="B174">
        <v>191.48353598120701</v>
      </c>
      <c r="C174">
        <v>0.94960990557680802</v>
      </c>
      <c r="D174">
        <v>0.113860983339785</v>
      </c>
      <c r="E174">
        <v>-0.236812781214739</v>
      </c>
      <c r="F174">
        <v>-0.63462089601426197</v>
      </c>
      <c r="G174">
        <v>1.6925460399646802E-2</v>
      </c>
      <c r="H174">
        <v>-2.9934828643951202E-3</v>
      </c>
      <c r="I174">
        <v>1.04623364125986E-2</v>
      </c>
      <c r="J174">
        <v>2.8417163880528899E-3</v>
      </c>
      <c r="K174">
        <v>0.10432745621690399</v>
      </c>
      <c r="L174">
        <v>1.2665437437253501E-2</v>
      </c>
      <c r="M174">
        <v>-1.16934268470046E-2</v>
      </c>
      <c r="N174">
        <v>0.23022198308387801</v>
      </c>
      <c r="O174">
        <v>1.0049479118806701E-2</v>
      </c>
      <c r="P174">
        <v>2.9764246920603601E-3</v>
      </c>
      <c r="Q174">
        <v>59.590283400809703</v>
      </c>
      <c r="R174">
        <v>0.118218623481781</v>
      </c>
      <c r="S174">
        <v>0.35870445344129498</v>
      </c>
      <c r="T174">
        <v>6.1353705914782397</v>
      </c>
      <c r="U174">
        <v>-2.22830725723238E-3</v>
      </c>
      <c r="V174">
        <v>-6.1106617576571098</v>
      </c>
      <c r="W174">
        <v>0.167115094868829</v>
      </c>
      <c r="X174">
        <v>-2.9606081909407101E-2</v>
      </c>
      <c r="Y174">
        <v>1.53395400850812</v>
      </c>
      <c r="Z174">
        <v>1230</v>
      </c>
      <c r="AA174">
        <v>0.54151451406453899</v>
      </c>
      <c r="AB174">
        <v>1235</v>
      </c>
      <c r="AC174">
        <v>-0.23701211650603099</v>
      </c>
      <c r="AD174">
        <v>0</v>
      </c>
      <c r="AE174">
        <v>0.41490125017395202</v>
      </c>
      <c r="AF174">
        <v>-0.109190306756862</v>
      </c>
      <c r="AG174">
        <v>0.64326443774234099</v>
      </c>
      <c r="AH174">
        <v>1.20011745E-2</v>
      </c>
    </row>
    <row r="175" spans="1:34" x14ac:dyDescent="0.7">
      <c r="A175" t="s">
        <v>208</v>
      </c>
      <c r="B175">
        <v>191.48353598120701</v>
      </c>
      <c r="C175">
        <v>0.94960990557680802</v>
      </c>
      <c r="D175">
        <v>0.113860983339785</v>
      </c>
      <c r="E175">
        <v>-0.236812781214739</v>
      </c>
      <c r="F175">
        <v>-0.55441020227330895</v>
      </c>
      <c r="G175">
        <v>1.47950094892284E-2</v>
      </c>
      <c r="H175">
        <v>-3.2717728646844899E-3</v>
      </c>
      <c r="I175">
        <v>9.2466459312667594E-3</v>
      </c>
      <c r="J175">
        <v>2.4625853999460301E-3</v>
      </c>
      <c r="K175">
        <v>0.10432745621690399</v>
      </c>
      <c r="L175">
        <v>1.2665437437253501E-2</v>
      </c>
      <c r="M175">
        <v>-1.16934268470046E-2</v>
      </c>
      <c r="N175">
        <v>0.23022198308387801</v>
      </c>
      <c r="O175">
        <v>1.0049479118806701E-2</v>
      </c>
      <c r="P175">
        <v>2.9764246920603601E-3</v>
      </c>
      <c r="Q175">
        <v>59.590283400809703</v>
      </c>
      <c r="R175">
        <v>0.118218623481781</v>
      </c>
      <c r="S175">
        <v>0.35870445344129498</v>
      </c>
      <c r="T175">
        <v>6.1353705914782397</v>
      </c>
      <c r="U175">
        <v>-1.9844376718990398E-3</v>
      </c>
      <c r="V175">
        <v>-4.4963738253390799</v>
      </c>
      <c r="W175">
        <v>0.128259824937243</v>
      </c>
      <c r="X175">
        <v>-2.0090597023232602E-2</v>
      </c>
      <c r="Y175">
        <v>1.24120127103672</v>
      </c>
      <c r="Z175">
        <v>1230</v>
      </c>
      <c r="AA175">
        <v>0.48993566003642097</v>
      </c>
      <c r="AB175">
        <v>1235</v>
      </c>
      <c r="AC175">
        <v>-0.22575925240327399</v>
      </c>
      <c r="AD175">
        <v>0</v>
      </c>
      <c r="AE175">
        <v>0.340590341408117</v>
      </c>
      <c r="AF175">
        <v>-7.9251704931661393E-2</v>
      </c>
      <c r="AG175">
        <v>0.55671386424830205</v>
      </c>
      <c r="AH175">
        <v>1.12802253E-2</v>
      </c>
    </row>
    <row r="176" spans="1:34" x14ac:dyDescent="0.7">
      <c r="A176" t="s">
        <v>209</v>
      </c>
      <c r="B176">
        <v>191.60548713722099</v>
      </c>
      <c r="C176">
        <v>0.94579243678369396</v>
      </c>
      <c r="D176">
        <v>0.115819554367271</v>
      </c>
      <c r="E176">
        <v>-0.23631589915517001</v>
      </c>
      <c r="F176">
        <v>-0.53410418830873696</v>
      </c>
      <c r="G176">
        <v>5.9283257872709098E-3</v>
      </c>
      <c r="H176">
        <v>-3.5220421818166901E-3</v>
      </c>
      <c r="I176">
        <v>1.0566546486674801E-2</v>
      </c>
      <c r="J176">
        <v>2.5316833768997201E-3</v>
      </c>
      <c r="K176">
        <v>0.103780950916253</v>
      </c>
      <c r="L176">
        <v>1.2932445275191501E-2</v>
      </c>
      <c r="M176">
        <v>-1.16081328539705E-2</v>
      </c>
      <c r="N176">
        <v>0.23030426112800101</v>
      </c>
      <c r="O176">
        <v>1.0019074426812701E-2</v>
      </c>
      <c r="P176">
        <v>2.9646054836561602E-3</v>
      </c>
      <c r="Q176">
        <v>59.585089141004801</v>
      </c>
      <c r="R176">
        <v>0.117504051863857</v>
      </c>
      <c r="S176">
        <v>0.358995137763371</v>
      </c>
      <c r="T176">
        <v>6.1354779017815098</v>
      </c>
      <c r="U176">
        <v>-1.8660558130239801E-3</v>
      </c>
      <c r="V176">
        <v>-3.73674797812374</v>
      </c>
      <c r="W176">
        <v>0.12235829436461899</v>
      </c>
      <c r="X176">
        <v>-1.3569041449726999E-2</v>
      </c>
      <c r="Y176">
        <v>1.23018233359222</v>
      </c>
      <c r="Z176">
        <v>1229</v>
      </c>
      <c r="AA176">
        <v>0.77239146213708798</v>
      </c>
      <c r="AB176">
        <v>1234</v>
      </c>
      <c r="AC176">
        <v>-0.33547685984103898</v>
      </c>
      <c r="AD176">
        <v>0</v>
      </c>
      <c r="AE176">
        <v>0.51194841915585798</v>
      </c>
      <c r="AF176">
        <v>-8.45734651372506E-2</v>
      </c>
      <c r="AG176">
        <v>0.86993520951334202</v>
      </c>
      <c r="AH176">
        <v>2.399338E-3</v>
      </c>
    </row>
    <row r="177" spans="1:34" x14ac:dyDescent="0.7">
      <c r="A177" t="s">
        <v>210</v>
      </c>
      <c r="B177">
        <v>191.48353598120701</v>
      </c>
      <c r="C177">
        <v>0.94960990557680802</v>
      </c>
      <c r="D177">
        <v>0.113860983339785</v>
      </c>
      <c r="E177">
        <v>-0.236812781214739</v>
      </c>
      <c r="F177">
        <v>-0.51994909853053894</v>
      </c>
      <c r="G177">
        <v>4.9238895638730696E-3</v>
      </c>
      <c r="H177">
        <v>-4.2305944338756904E-3</v>
      </c>
      <c r="I177">
        <v>8.7826225450070797E-3</v>
      </c>
      <c r="J177">
        <v>2.2352113605698799E-3</v>
      </c>
      <c r="K177">
        <v>0.10432745621690399</v>
      </c>
      <c r="L177">
        <v>1.2665437437253501E-2</v>
      </c>
      <c r="M177">
        <v>-1.16934268470046E-2</v>
      </c>
      <c r="N177">
        <v>0.23022198308387801</v>
      </c>
      <c r="O177">
        <v>1.0049479118806701E-2</v>
      </c>
      <c r="P177">
        <v>2.9764246920603601E-3</v>
      </c>
      <c r="Q177">
        <v>59.590283400809703</v>
      </c>
      <c r="R177">
        <v>0.118218623481781</v>
      </c>
      <c r="S177">
        <v>0.35870445344129498</v>
      </c>
      <c r="T177">
        <v>6.1353705914782397</v>
      </c>
      <c r="U177">
        <v>-1.95298292882918E-3</v>
      </c>
      <c r="V177">
        <v>-2.0073825410918702</v>
      </c>
      <c r="W177">
        <v>8.5018059326216797E-2</v>
      </c>
      <c r="X177">
        <v>-7.2023325184447E-3</v>
      </c>
      <c r="Y177">
        <v>0.95391366579127601</v>
      </c>
      <c r="Z177">
        <v>1230</v>
      </c>
      <c r="AA177">
        <v>0.74388642742659195</v>
      </c>
      <c r="AB177">
        <v>1235</v>
      </c>
      <c r="AC177">
        <v>-0.385132363248681</v>
      </c>
      <c r="AD177">
        <v>0</v>
      </c>
      <c r="AE177">
        <v>0.39134189577839801</v>
      </c>
      <c r="AF177">
        <v>-4.9248432423220703E-2</v>
      </c>
      <c r="AG177">
        <v>0.74165574986266303</v>
      </c>
      <c r="AH177">
        <v>2.2063233000000002E-3</v>
      </c>
    </row>
    <row r="178" spans="1:34" x14ac:dyDescent="0.7">
      <c r="A178" t="s">
        <v>211</v>
      </c>
      <c r="B178">
        <v>191.48353598120701</v>
      </c>
      <c r="C178">
        <v>0.94960990557680802</v>
      </c>
      <c r="D178">
        <v>0.113860983339785</v>
      </c>
      <c r="E178">
        <v>-0.236812781214739</v>
      </c>
      <c r="F178">
        <v>-0.43938296167747998</v>
      </c>
      <c r="G178">
        <v>1.8148700584599799E-2</v>
      </c>
      <c r="H178">
        <v>-9.6831930634842995E-4</v>
      </c>
      <c r="I178">
        <v>8.5220024137698594E-3</v>
      </c>
      <c r="J178">
        <v>1.20304021375101E-3</v>
      </c>
      <c r="K178">
        <v>0.10432745621690399</v>
      </c>
      <c r="L178">
        <v>1.2665437437253501E-2</v>
      </c>
      <c r="M178">
        <v>-1.16934268470046E-2</v>
      </c>
      <c r="N178">
        <v>0.23022198308387801</v>
      </c>
      <c r="O178">
        <v>1.0049479118806701E-2</v>
      </c>
      <c r="P178">
        <v>2.9764246920603601E-3</v>
      </c>
      <c r="Q178">
        <v>59.590283400809703</v>
      </c>
      <c r="R178">
        <v>0.118218623481781</v>
      </c>
      <c r="S178">
        <v>0.35870445344129498</v>
      </c>
      <c r="T178">
        <v>6.1353705914782397</v>
      </c>
      <c r="U178">
        <v>-2.1014544735281698E-3</v>
      </c>
      <c r="V178">
        <v>0.87061164556693105</v>
      </c>
      <c r="W178">
        <v>4.7237202938898902E-2</v>
      </c>
      <c r="X178">
        <v>1.9951812511224801E-2</v>
      </c>
      <c r="Y178">
        <v>0.35520750512391402</v>
      </c>
      <c r="Z178">
        <v>1230</v>
      </c>
      <c r="AA178">
        <v>0.28508048322106899</v>
      </c>
      <c r="AB178">
        <v>1235</v>
      </c>
      <c r="AC178">
        <v>-0.215855409674898</v>
      </c>
      <c r="AD178">
        <v>0</v>
      </c>
      <c r="AE178">
        <v>0.11325586855902101</v>
      </c>
      <c r="AF178">
        <v>7.1061272870791906E-2</v>
      </c>
      <c r="AG178">
        <v>0.143848989300283</v>
      </c>
      <c r="AH178">
        <v>1.6727963200000001E-2</v>
      </c>
    </row>
    <row r="179" spans="1:34" x14ac:dyDescent="0.7">
      <c r="A179" t="s">
        <v>212</v>
      </c>
      <c r="B179">
        <v>191.48353598120701</v>
      </c>
      <c r="C179">
        <v>0.94960990557680802</v>
      </c>
      <c r="D179">
        <v>0.113860983339785</v>
      </c>
      <c r="E179">
        <v>-0.236812781214739</v>
      </c>
      <c r="F179">
        <v>-0.35075643890319103</v>
      </c>
      <c r="G179">
        <v>7.2149492682255598E-3</v>
      </c>
      <c r="H179">
        <v>-7.3010378820427503E-4</v>
      </c>
      <c r="I179">
        <v>6.3119835872701797E-3</v>
      </c>
      <c r="J179">
        <v>9.7832800948477699E-4</v>
      </c>
      <c r="K179">
        <v>0.10432745621690399</v>
      </c>
      <c r="L179">
        <v>1.2665437437253501E-2</v>
      </c>
      <c r="M179">
        <v>-1.16934268470046E-2</v>
      </c>
      <c r="N179">
        <v>0.23022198308387801</v>
      </c>
      <c r="O179">
        <v>1.0049479118806701E-2</v>
      </c>
      <c r="P179">
        <v>2.9764246920603601E-3</v>
      </c>
      <c r="Q179">
        <v>59.590283400809703</v>
      </c>
      <c r="R179">
        <v>0.118218623481781</v>
      </c>
      <c r="S179">
        <v>0.35870445344129498</v>
      </c>
      <c r="T179">
        <v>6.1353705914782397</v>
      </c>
      <c r="U179">
        <v>-1.6458949488681301E-3</v>
      </c>
      <c r="V179">
        <v>1.21975701934337</v>
      </c>
      <c r="W179">
        <v>4.3705656077756297E-2</v>
      </c>
      <c r="X179">
        <v>1.13764400115356E-2</v>
      </c>
      <c r="Y179">
        <v>0.33103496536478799</v>
      </c>
      <c r="Z179">
        <v>1230</v>
      </c>
      <c r="AA179">
        <v>0.36115505094163702</v>
      </c>
      <c r="AB179">
        <v>1235</v>
      </c>
      <c r="AC179">
        <v>-0.26813357022630802</v>
      </c>
      <c r="AD179">
        <v>0</v>
      </c>
      <c r="AE179">
        <v>0.166195902499996</v>
      </c>
      <c r="AF179">
        <v>6.4263316597501105E-2</v>
      </c>
      <c r="AG179">
        <v>0.21262027562438701</v>
      </c>
      <c r="AH179">
        <v>6.2942848999999997E-3</v>
      </c>
    </row>
    <row r="180" spans="1:34" x14ac:dyDescent="0.7">
      <c r="A180" t="s">
        <v>213</v>
      </c>
      <c r="B180">
        <v>191.48353598120701</v>
      </c>
      <c r="C180">
        <v>0.94960990557680802</v>
      </c>
      <c r="D180">
        <v>0.113860983339785</v>
      </c>
      <c r="E180">
        <v>-0.236812781214739</v>
      </c>
      <c r="F180">
        <v>-0.51863718608208298</v>
      </c>
      <c r="G180">
        <v>7.9027516541725299E-3</v>
      </c>
      <c r="H180">
        <v>-5.9226176641444803E-4</v>
      </c>
      <c r="I180">
        <v>1.0741887451474599E-2</v>
      </c>
      <c r="J180">
        <v>2.1012569108057599E-3</v>
      </c>
      <c r="K180">
        <v>0.10432745621690399</v>
      </c>
      <c r="L180">
        <v>1.2665437437253501E-2</v>
      </c>
      <c r="M180">
        <v>-1.16934268470046E-2</v>
      </c>
      <c r="N180">
        <v>0.23022198308387801</v>
      </c>
      <c r="O180">
        <v>1.0049479118806701E-2</v>
      </c>
      <c r="P180">
        <v>2.9764246920603601E-3</v>
      </c>
      <c r="Q180">
        <v>59.590283400809703</v>
      </c>
      <c r="R180">
        <v>0.118218623481781</v>
      </c>
      <c r="S180">
        <v>0.35870445344129498</v>
      </c>
      <c r="T180">
        <v>6.1353705914782397</v>
      </c>
      <c r="U180">
        <v>-2.0018237013497199E-3</v>
      </c>
      <c r="V180">
        <v>-3.0930473510749401</v>
      </c>
      <c r="W180">
        <v>0.14026758893847799</v>
      </c>
      <c r="X180">
        <v>-9.3670845884244406E-3</v>
      </c>
      <c r="Y180">
        <v>1.12938942903193</v>
      </c>
      <c r="Z180">
        <v>1230</v>
      </c>
      <c r="AA180">
        <v>0.63907948220473598</v>
      </c>
      <c r="AB180">
        <v>1235</v>
      </c>
      <c r="AC180">
        <v>-0.31160353729496099</v>
      </c>
      <c r="AD180">
        <v>0</v>
      </c>
      <c r="AE180">
        <v>0.509644655103351</v>
      </c>
      <c r="AF180">
        <v>-5.0557858512605199E-2</v>
      </c>
      <c r="AG180">
        <v>0.693109738087899</v>
      </c>
      <c r="AH180">
        <v>4.6902929999999999E-3</v>
      </c>
    </row>
    <row r="181" spans="1:34" x14ac:dyDescent="0.7">
      <c r="A181" t="s">
        <v>214</v>
      </c>
      <c r="B181">
        <v>191.48353598120701</v>
      </c>
      <c r="C181">
        <v>0.94960990557680802</v>
      </c>
      <c r="D181">
        <v>0.113860983339785</v>
      </c>
      <c r="E181">
        <v>-0.236812781214739</v>
      </c>
      <c r="F181">
        <v>-0.45927885525144302</v>
      </c>
      <c r="G181">
        <v>7.4788026079232002E-3</v>
      </c>
      <c r="H181">
        <v>-2.44956551893036E-4</v>
      </c>
      <c r="I181">
        <v>1.17529156666491E-2</v>
      </c>
      <c r="J181">
        <v>1.8102319349414099E-3</v>
      </c>
      <c r="K181">
        <v>0.10432745621690399</v>
      </c>
      <c r="L181">
        <v>1.2665437437253501E-2</v>
      </c>
      <c r="M181">
        <v>-1.16934268470046E-2</v>
      </c>
      <c r="N181">
        <v>0.23022198308387801</v>
      </c>
      <c r="O181">
        <v>1.0049479118806701E-2</v>
      </c>
      <c r="P181">
        <v>2.9764246920603601E-3</v>
      </c>
      <c r="Q181">
        <v>59.590283400809703</v>
      </c>
      <c r="R181">
        <v>0.118218623481781</v>
      </c>
      <c r="S181">
        <v>0.35870445344129498</v>
      </c>
      <c r="T181">
        <v>6.1353705914782397</v>
      </c>
      <c r="U181">
        <v>-1.88060716251356E-3</v>
      </c>
      <c r="V181">
        <v>-1.56674961800447</v>
      </c>
      <c r="W181">
        <v>0.111108461839908</v>
      </c>
      <c r="X181">
        <v>7.9717426543837507E-3</v>
      </c>
      <c r="Y181">
        <v>0.86815800795140197</v>
      </c>
      <c r="Z181">
        <v>1230</v>
      </c>
      <c r="AA181">
        <v>0.57837193976752599</v>
      </c>
      <c r="AB181">
        <v>1235</v>
      </c>
      <c r="AC181">
        <v>-0.30091772497637298</v>
      </c>
      <c r="AD181">
        <v>0</v>
      </c>
      <c r="AE181">
        <v>0.41498309852683801</v>
      </c>
      <c r="AF181">
        <v>4.4229357449422503E-2</v>
      </c>
      <c r="AG181">
        <v>0.547684171333365</v>
      </c>
      <c r="AH181">
        <v>4.9932231999999998E-3</v>
      </c>
    </row>
    <row r="182" spans="1:34" x14ac:dyDescent="0.7">
      <c r="A182" t="s">
        <v>215</v>
      </c>
      <c r="B182">
        <v>191.48353598120701</v>
      </c>
      <c r="C182">
        <v>0.94960990557680802</v>
      </c>
      <c r="D182">
        <v>0.113860983339785</v>
      </c>
      <c r="E182">
        <v>-0.236812781214739</v>
      </c>
      <c r="F182">
        <v>-0.27722683584511898</v>
      </c>
      <c r="G182">
        <v>2.9001122106568902E-3</v>
      </c>
      <c r="H182">
        <v>1.1537197495490601E-3</v>
      </c>
      <c r="I182">
        <v>9.8390087069528797E-3</v>
      </c>
      <c r="J182">
        <v>1.4314575170068799E-3</v>
      </c>
      <c r="K182">
        <v>0.10432745621690399</v>
      </c>
      <c r="L182">
        <v>1.2665437437253501E-2</v>
      </c>
      <c r="M182">
        <v>-1.16934268470046E-2</v>
      </c>
      <c r="N182">
        <v>0.23022198308387801</v>
      </c>
      <c r="O182">
        <v>1.0049479118806701E-2</v>
      </c>
      <c r="P182">
        <v>2.9764246920603601E-3</v>
      </c>
      <c r="Q182">
        <v>59.590283400809703</v>
      </c>
      <c r="R182">
        <v>0.118218623481781</v>
      </c>
      <c r="S182">
        <v>0.35870445344129498</v>
      </c>
      <c r="T182">
        <v>6.1353705914782397</v>
      </c>
      <c r="U182">
        <v>-9.5236041161062001E-4</v>
      </c>
      <c r="V182">
        <v>-1.0565775395665</v>
      </c>
      <c r="W182">
        <v>0.117545618625138</v>
      </c>
      <c r="X182">
        <v>-1.2930033069818601E-3</v>
      </c>
      <c r="Y182">
        <v>0.871324414244391</v>
      </c>
      <c r="Z182">
        <v>1230</v>
      </c>
      <c r="AA182">
        <v>0.75065795223028497</v>
      </c>
      <c r="AB182">
        <v>1235</v>
      </c>
      <c r="AC182">
        <v>-0.24471447137727501</v>
      </c>
      <c r="AD182">
        <v>0</v>
      </c>
      <c r="AE182">
        <v>0.70501499501892295</v>
      </c>
      <c r="AF182">
        <v>-1.1520348842319301E-2</v>
      </c>
      <c r="AG182">
        <v>0.88271383090442102</v>
      </c>
      <c r="AH182">
        <v>1.2700525E-3</v>
      </c>
    </row>
    <row r="183" spans="1:34" x14ac:dyDescent="0.7">
      <c r="A183" t="s">
        <v>216</v>
      </c>
      <c r="B183">
        <v>191.48353598120701</v>
      </c>
      <c r="C183">
        <v>0.94960990557680802</v>
      </c>
      <c r="D183">
        <v>0.113860983339785</v>
      </c>
      <c r="E183">
        <v>-0.236812781214739</v>
      </c>
      <c r="F183">
        <v>-0.29887610100936401</v>
      </c>
      <c r="G183">
        <v>3.1450837350620099E-3</v>
      </c>
      <c r="H183">
        <v>1.7924831347995299E-3</v>
      </c>
      <c r="I183">
        <v>1.0162291948017399E-2</v>
      </c>
      <c r="J183">
        <v>1.4312511429600799E-3</v>
      </c>
      <c r="K183">
        <v>0.10432745621690399</v>
      </c>
      <c r="L183">
        <v>1.2665437437253501E-2</v>
      </c>
      <c r="M183">
        <v>-1.16934268470046E-2</v>
      </c>
      <c r="N183">
        <v>0.23022198308387801</v>
      </c>
      <c r="O183">
        <v>1.0049479118806701E-2</v>
      </c>
      <c r="P183">
        <v>2.9764246920603601E-3</v>
      </c>
      <c r="Q183">
        <v>59.590283400809703</v>
      </c>
      <c r="R183">
        <v>0.118218623481781</v>
      </c>
      <c r="S183">
        <v>0.35870445344129498</v>
      </c>
      <c r="T183">
        <v>6.1353705914782397</v>
      </c>
      <c r="U183">
        <v>-1.0743465332035101E-3</v>
      </c>
      <c r="V183">
        <v>-1.31375957458744</v>
      </c>
      <c r="W183">
        <v>0.12932596051560499</v>
      </c>
      <c r="X183">
        <v>-2.2044037538212101E-3</v>
      </c>
      <c r="Y183">
        <v>0.91090795197514296</v>
      </c>
      <c r="Z183">
        <v>1230</v>
      </c>
      <c r="AA183">
        <v>0.76368251083112104</v>
      </c>
      <c r="AB183">
        <v>1235</v>
      </c>
      <c r="AC183">
        <v>-0.265090399580793</v>
      </c>
      <c r="AD183">
        <v>0</v>
      </c>
      <c r="AE183">
        <v>0.74485016008357796</v>
      </c>
      <c r="AF183">
        <v>-1.8860292804611399E-2</v>
      </c>
      <c r="AG183">
        <v>0.88614713236102205</v>
      </c>
      <c r="AH183">
        <v>1.3150993E-3</v>
      </c>
    </row>
    <row r="184" spans="1:34" x14ac:dyDescent="0.7">
      <c r="A184" t="s">
        <v>217</v>
      </c>
      <c r="B184">
        <v>191.472435512581</v>
      </c>
      <c r="C184">
        <v>0.93767050062670398</v>
      </c>
      <c r="D184">
        <v>0.10162693146269799</v>
      </c>
      <c r="E184">
        <v>-0.23660539273575901</v>
      </c>
      <c r="F184">
        <v>-0.54086873654132595</v>
      </c>
      <c r="G184">
        <v>4.1046109884829898E-3</v>
      </c>
      <c r="H184">
        <v>-3.9062977897341301E-3</v>
      </c>
      <c r="I184">
        <v>7.8298474057721008E-3</v>
      </c>
      <c r="J184">
        <v>2.1581751896504599E-3</v>
      </c>
      <c r="K184">
        <v>0.10385397246711101</v>
      </c>
      <c r="L184">
        <v>1.2287894587164601E-2</v>
      </c>
      <c r="M184">
        <v>-1.16740648305613E-2</v>
      </c>
      <c r="N184">
        <v>0.22992700729926999</v>
      </c>
      <c r="O184">
        <v>1.0067520343783099E-2</v>
      </c>
      <c r="P184">
        <v>2.9778208916773699E-3</v>
      </c>
      <c r="Q184">
        <v>59.570965125709598</v>
      </c>
      <c r="R184">
        <v>0.117599351175993</v>
      </c>
      <c r="S184">
        <v>0.35766423357664201</v>
      </c>
      <c r="T184">
        <v>6.1353732781334598</v>
      </c>
      <c r="U184">
        <v>-2.0864797785903502E-3</v>
      </c>
      <c r="V184">
        <v>-1.6206265532619999</v>
      </c>
      <c r="W184">
        <v>8.86585592924828E-2</v>
      </c>
      <c r="X184">
        <v>-1.1098704711202801E-2</v>
      </c>
      <c r="Y184">
        <v>0.94406115378928401</v>
      </c>
      <c r="Z184">
        <v>1228</v>
      </c>
      <c r="AA184">
        <v>0.815948240516436</v>
      </c>
      <c r="AB184">
        <v>1233</v>
      </c>
      <c r="AC184">
        <v>-0.45064162996288198</v>
      </c>
      <c r="AD184">
        <v>0</v>
      </c>
      <c r="AE184">
        <v>0.44596032630964999</v>
      </c>
      <c r="AF184">
        <v>-8.3067528364083404E-2</v>
      </c>
      <c r="AG184">
        <v>0.80410620269044897</v>
      </c>
      <c r="AH184">
        <v>1.3763465E-3</v>
      </c>
    </row>
    <row r="185" spans="1:34" x14ac:dyDescent="0.7">
      <c r="A185" t="s">
        <v>218</v>
      </c>
      <c r="B185">
        <v>191.60548713722099</v>
      </c>
      <c r="C185">
        <v>0.94579243678369396</v>
      </c>
      <c r="D185">
        <v>0.115819554367271</v>
      </c>
      <c r="E185">
        <v>-0.23631589915517001</v>
      </c>
      <c r="F185">
        <v>-0.51129063997338398</v>
      </c>
      <c r="G185">
        <v>4.3949824862093102E-3</v>
      </c>
      <c r="H185">
        <v>-2.8356498764188802E-3</v>
      </c>
      <c r="I185">
        <v>1.01771589504076E-2</v>
      </c>
      <c r="J185">
        <v>2.2943259274786801E-3</v>
      </c>
      <c r="K185">
        <v>0.103780950916253</v>
      </c>
      <c r="L185">
        <v>1.2932445275191501E-2</v>
      </c>
      <c r="M185">
        <v>-1.16081328539705E-2</v>
      </c>
      <c r="N185">
        <v>0.23030426112800101</v>
      </c>
      <c r="O185">
        <v>1.0019074426812701E-2</v>
      </c>
      <c r="P185">
        <v>2.9646054836561602E-3</v>
      </c>
      <c r="Q185">
        <v>59.585089141004801</v>
      </c>
      <c r="R185">
        <v>0.117504051863857</v>
      </c>
      <c r="S185">
        <v>0.358995137763371</v>
      </c>
      <c r="T185">
        <v>6.1354779017815098</v>
      </c>
      <c r="U185">
        <v>-1.8648071852247199E-3</v>
      </c>
      <c r="V185">
        <v>-2.6602531894590502</v>
      </c>
      <c r="W185">
        <v>0.114436786221739</v>
      </c>
      <c r="X185">
        <v>-9.3701687503002801E-3</v>
      </c>
      <c r="Y185">
        <v>1.10501049611394</v>
      </c>
      <c r="Z185">
        <v>1229</v>
      </c>
      <c r="AA185">
        <v>0.83562060133024496</v>
      </c>
      <c r="AB185">
        <v>1234</v>
      </c>
      <c r="AC185">
        <v>-0.38936716993436699</v>
      </c>
      <c r="AD185">
        <v>0</v>
      </c>
      <c r="AE185">
        <v>0.55609104474999205</v>
      </c>
      <c r="AF185">
        <v>-6.7829688813836095E-2</v>
      </c>
      <c r="AG185">
        <v>0.90755150782243899</v>
      </c>
      <c r="AH185">
        <v>1.3304502E-3</v>
      </c>
    </row>
    <row r="186" spans="1:34" x14ac:dyDescent="0.7">
      <c r="A186" t="s">
        <v>219</v>
      </c>
      <c r="B186">
        <v>191.60548713722099</v>
      </c>
      <c r="C186">
        <v>0.94579243678369396</v>
      </c>
      <c r="D186">
        <v>0.115819554367271</v>
      </c>
      <c r="E186">
        <v>-0.23631589915517001</v>
      </c>
      <c r="F186">
        <v>-0.50509254348894606</v>
      </c>
      <c r="G186">
        <v>3.1633794237419001E-3</v>
      </c>
      <c r="H186">
        <v>-2.4574976693314799E-3</v>
      </c>
      <c r="I186">
        <v>7.1712443952389598E-3</v>
      </c>
      <c r="J186">
        <v>1.83828656242806E-3</v>
      </c>
      <c r="K186">
        <v>0.103780950916253</v>
      </c>
      <c r="L186">
        <v>1.2932445275191501E-2</v>
      </c>
      <c r="M186">
        <v>-1.16081328539705E-2</v>
      </c>
      <c r="N186">
        <v>0.23030426112800101</v>
      </c>
      <c r="O186">
        <v>1.0019074426812701E-2</v>
      </c>
      <c r="P186">
        <v>2.9646054836561602E-3</v>
      </c>
      <c r="Q186">
        <v>59.585089141004801</v>
      </c>
      <c r="R186">
        <v>0.117504051863857</v>
      </c>
      <c r="S186">
        <v>0.358995137763371</v>
      </c>
      <c r="T186">
        <v>6.1354779017815098</v>
      </c>
      <c r="U186">
        <v>-2.0346249976085301E-3</v>
      </c>
      <c r="V186">
        <v>-0.79029610771858505</v>
      </c>
      <c r="W186">
        <v>9.0686908286612397E-2</v>
      </c>
      <c r="X186">
        <v>-9.7292836536925498E-3</v>
      </c>
      <c r="Y186">
        <v>0.84586513676961805</v>
      </c>
      <c r="Z186">
        <v>1229</v>
      </c>
      <c r="AA186">
        <v>0.85082538392280704</v>
      </c>
      <c r="AB186">
        <v>1234</v>
      </c>
      <c r="AC186">
        <v>-0.50074048348139399</v>
      </c>
      <c r="AD186">
        <v>0</v>
      </c>
      <c r="AE186">
        <v>0.51943089377681195</v>
      </c>
      <c r="AF186">
        <v>-8.3014930620138205E-2</v>
      </c>
      <c r="AG186">
        <v>0.818858641434831</v>
      </c>
      <c r="AH186">
        <v>8.7623940000000004E-4</v>
      </c>
    </row>
    <row r="187" spans="1:34" x14ac:dyDescent="0.7">
      <c r="A187" t="s">
        <v>220</v>
      </c>
      <c r="B187">
        <v>191.452308860919</v>
      </c>
      <c r="C187">
        <v>0.92375536729720298</v>
      </c>
      <c r="D187">
        <v>9.8884868178125598E-2</v>
      </c>
      <c r="E187">
        <v>-0.235665434116128</v>
      </c>
      <c r="F187">
        <v>-0.47152497798610099</v>
      </c>
      <c r="G187">
        <v>3.1176139499423899E-3</v>
      </c>
      <c r="H187">
        <v>-1.85666774314258E-3</v>
      </c>
      <c r="I187">
        <v>8.44281612785573E-3</v>
      </c>
      <c r="J187">
        <v>1.8771172256190601E-3</v>
      </c>
      <c r="K187">
        <v>0.102682197980735</v>
      </c>
      <c r="L187">
        <v>1.20329000812347E-2</v>
      </c>
      <c r="M187">
        <v>-1.1570823744394099E-2</v>
      </c>
      <c r="N187">
        <v>0.23000978509711201</v>
      </c>
      <c r="O187">
        <v>1.0076150820886001E-2</v>
      </c>
      <c r="P187">
        <v>2.9669285690543199E-3</v>
      </c>
      <c r="Q187">
        <v>59.558441558441501</v>
      </c>
      <c r="R187">
        <v>0.11607142857142801</v>
      </c>
      <c r="S187">
        <v>0.35795454545454503</v>
      </c>
      <c r="T187">
        <v>6.13554139469207</v>
      </c>
      <c r="U187">
        <v>-1.8288299447268301E-3</v>
      </c>
      <c r="V187">
        <v>-1.21967570275426</v>
      </c>
      <c r="W187">
        <v>0.10202387926609401</v>
      </c>
      <c r="X187">
        <v>-7.7859711176550099E-3</v>
      </c>
      <c r="Y187">
        <v>0.91174361099062795</v>
      </c>
      <c r="Z187">
        <v>1227</v>
      </c>
      <c r="AA187">
        <v>0.86239143120029604</v>
      </c>
      <c r="AB187">
        <v>1232</v>
      </c>
      <c r="AC187">
        <v>-0.45320267039352902</v>
      </c>
      <c r="AD187">
        <v>0</v>
      </c>
      <c r="AE187">
        <v>0.58551529313331796</v>
      </c>
      <c r="AF187">
        <v>-6.6876690995668397E-2</v>
      </c>
      <c r="AG187">
        <v>0.88943682397476498</v>
      </c>
      <c r="AH187">
        <v>8.0159000000000003E-4</v>
      </c>
    </row>
    <row r="188" spans="1:34" x14ac:dyDescent="0.7">
      <c r="A188" t="s">
        <v>221</v>
      </c>
      <c r="B188">
        <v>191.263020641016</v>
      </c>
      <c r="C188">
        <v>0.93227974300273198</v>
      </c>
      <c r="D188">
        <v>0.103938963148954</v>
      </c>
      <c r="E188">
        <v>-0.23574561742029099</v>
      </c>
      <c r="F188">
        <v>-0.27852420593359201</v>
      </c>
      <c r="G188">
        <v>3.8589741982940399E-3</v>
      </c>
      <c r="H188">
        <v>-6.51109138216699E-3</v>
      </c>
      <c r="I188">
        <v>4.0680214135984799E-3</v>
      </c>
      <c r="J188">
        <v>1.7428590034418701E-3</v>
      </c>
      <c r="K188">
        <v>0.10330530557987901</v>
      </c>
      <c r="L188">
        <v>1.17421165349678E-2</v>
      </c>
      <c r="M188">
        <v>-1.16323771095051E-2</v>
      </c>
      <c r="N188">
        <v>0.23000978509711201</v>
      </c>
      <c r="O188">
        <v>1.01341965848992E-2</v>
      </c>
      <c r="P188">
        <v>2.9755065947005598E-3</v>
      </c>
      <c r="Q188">
        <v>59.551136363636303</v>
      </c>
      <c r="R188">
        <v>0.11688311688311601</v>
      </c>
      <c r="S188">
        <v>0.35795454545454503</v>
      </c>
      <c r="T188">
        <v>6.1354921192358196</v>
      </c>
      <c r="U188">
        <v>-7.6372911784555004E-4</v>
      </c>
      <c r="V188">
        <v>-5.3184177341931198E-2</v>
      </c>
      <c r="W188">
        <v>1.3968898462415801E-2</v>
      </c>
      <c r="X188">
        <v>-9.6820870770112297E-3</v>
      </c>
      <c r="Y188">
        <v>0.61281157401355701</v>
      </c>
      <c r="Z188">
        <v>1227</v>
      </c>
      <c r="AA188">
        <v>0.54599989350401401</v>
      </c>
      <c r="AB188">
        <v>1232</v>
      </c>
      <c r="AC188">
        <v>-0.17002740108025399</v>
      </c>
      <c r="AD188">
        <v>0</v>
      </c>
      <c r="AE188">
        <v>7.2274906163571295E-2</v>
      </c>
      <c r="AF188">
        <v>-7.4749140428965896E-2</v>
      </c>
      <c r="AG188">
        <v>0.53811051719024305</v>
      </c>
      <c r="AH188">
        <v>2.7173824000000001E-3</v>
      </c>
    </row>
    <row r="189" spans="1:34" x14ac:dyDescent="0.7">
      <c r="A189" t="s">
        <v>222</v>
      </c>
      <c r="B189">
        <v>191.56696584078301</v>
      </c>
      <c r="C189">
        <v>0.94364524469577105</v>
      </c>
      <c r="D189">
        <v>0.10905527491551199</v>
      </c>
      <c r="E189">
        <v>-0.23631497966114001</v>
      </c>
      <c r="F189">
        <v>-0.35686157309968702</v>
      </c>
      <c r="G189">
        <v>5.3281535135853101E-3</v>
      </c>
      <c r="H189">
        <v>-4.9266422034914201E-3</v>
      </c>
      <c r="I189">
        <v>2.86851190325332E-3</v>
      </c>
      <c r="J189">
        <v>1.60595379731957E-3</v>
      </c>
      <c r="K189">
        <v>0.103780950916253</v>
      </c>
      <c r="L189">
        <v>1.2216714579217299E-2</v>
      </c>
      <c r="M189">
        <v>-1.1638263660102E-2</v>
      </c>
      <c r="N189">
        <v>0.23007488554223901</v>
      </c>
      <c r="O189">
        <v>1.0104645480282001E-2</v>
      </c>
      <c r="P189">
        <v>2.9722167264554398E-3</v>
      </c>
      <c r="Q189">
        <v>59.582658022690403</v>
      </c>
      <c r="R189">
        <v>0.117504051863857</v>
      </c>
      <c r="S189">
        <v>0.358184764991896</v>
      </c>
      <c r="T189">
        <v>6.1354437867365501</v>
      </c>
      <c r="U189">
        <v>-1.2355154032755E-3</v>
      </c>
      <c r="V189">
        <v>-0.31720351631173899</v>
      </c>
      <c r="W189">
        <v>3.9805833369042698E-2</v>
      </c>
      <c r="X189">
        <v>-1.8011121881513999E-2</v>
      </c>
      <c r="Y189">
        <v>0.65918806243429295</v>
      </c>
      <c r="Z189">
        <v>1229</v>
      </c>
      <c r="AA189">
        <v>0.48469892145341398</v>
      </c>
      <c r="AB189">
        <v>1234</v>
      </c>
      <c r="AC189">
        <v>-0.23427185151925201</v>
      </c>
      <c r="AD189">
        <v>0</v>
      </c>
      <c r="AE189">
        <v>0.17567791924562301</v>
      </c>
      <c r="AF189">
        <v>-0.118355108491264</v>
      </c>
      <c r="AG189">
        <v>0.49233556171822701</v>
      </c>
      <c r="AH189">
        <v>4.0896615000000002E-3</v>
      </c>
    </row>
    <row r="190" spans="1:34" x14ac:dyDescent="0.7">
      <c r="A190" t="s">
        <v>223</v>
      </c>
      <c r="B190">
        <v>191.11476600404001</v>
      </c>
      <c r="C190">
        <v>0.95281829641635096</v>
      </c>
      <c r="D190">
        <v>0.121351515127615</v>
      </c>
      <c r="E190">
        <v>-0.23693979682381999</v>
      </c>
      <c r="F190">
        <v>-0.23766337895477699</v>
      </c>
      <c r="G190">
        <v>1.9988344340425598E-3</v>
      </c>
      <c r="H190">
        <v>-7.7055440487792102E-4</v>
      </c>
      <c r="I190">
        <v>6.15604268678258E-3</v>
      </c>
      <c r="J190">
        <v>1.13791051991276E-3</v>
      </c>
      <c r="K190">
        <v>0.104400725063456</v>
      </c>
      <c r="L190">
        <v>1.2641289445699699E-2</v>
      </c>
      <c r="M190">
        <v>-1.1703213196461301E-2</v>
      </c>
      <c r="N190">
        <v>0.23030426112800101</v>
      </c>
      <c r="O190">
        <v>1.0056711295759401E-2</v>
      </c>
      <c r="P190">
        <v>2.9788305883057201E-3</v>
      </c>
      <c r="Q190">
        <v>59.569692058346803</v>
      </c>
      <c r="R190">
        <v>0.118314424635332</v>
      </c>
      <c r="S190">
        <v>0.358995137763371</v>
      </c>
      <c r="T190">
        <v>6.1353731472455904</v>
      </c>
      <c r="U190">
        <v>-8.5469396354429395E-4</v>
      </c>
      <c r="V190">
        <v>0.40315982119209298</v>
      </c>
      <c r="W190">
        <v>6.4953888101872498E-2</v>
      </c>
      <c r="X190">
        <v>-1.4549456442178601E-3</v>
      </c>
      <c r="Y190">
        <v>0.57411813920977905</v>
      </c>
      <c r="Z190">
        <v>1229</v>
      </c>
      <c r="AA190">
        <v>0.63161788518492701</v>
      </c>
      <c r="AB190">
        <v>1234</v>
      </c>
      <c r="AC190">
        <v>-0.26428307236522602</v>
      </c>
      <c r="AD190">
        <v>0</v>
      </c>
      <c r="AE190">
        <v>0.46942746882339598</v>
      </c>
      <c r="AF190">
        <v>-1.56174219493679E-2</v>
      </c>
      <c r="AG190">
        <v>0.70086723856910005</v>
      </c>
      <c r="AH190">
        <v>1.2053274000000001E-3</v>
      </c>
    </row>
    <row r="191" spans="1:34" x14ac:dyDescent="0.7">
      <c r="A191" t="s">
        <v>224</v>
      </c>
      <c r="B191">
        <v>191.48353598120701</v>
      </c>
      <c r="C191">
        <v>0.94960990557680802</v>
      </c>
      <c r="D191">
        <v>0.113860983339785</v>
      </c>
      <c r="E191">
        <v>-0.236812781214739</v>
      </c>
      <c r="F191">
        <v>-0.23004607806774899</v>
      </c>
      <c r="G191">
        <v>2.0951159247483099E-3</v>
      </c>
      <c r="H191">
        <v>-1.7618533847001501E-3</v>
      </c>
      <c r="I191">
        <v>6.72474190365468E-3</v>
      </c>
      <c r="J191">
        <v>1.2923668109115999E-3</v>
      </c>
      <c r="K191">
        <v>0.10432745621690399</v>
      </c>
      <c r="L191">
        <v>1.2665437437253501E-2</v>
      </c>
      <c r="M191">
        <v>-1.16934268470046E-2</v>
      </c>
      <c r="N191">
        <v>0.23022198308387801</v>
      </c>
      <c r="O191">
        <v>1.0049479118806701E-2</v>
      </c>
      <c r="P191">
        <v>2.9764246920603601E-3</v>
      </c>
      <c r="Q191">
        <v>59.590283400809703</v>
      </c>
      <c r="R191">
        <v>0.118218623481781</v>
      </c>
      <c r="S191">
        <v>0.35870445344129498</v>
      </c>
      <c r="T191">
        <v>6.1353705914782397</v>
      </c>
      <c r="U191">
        <v>-7.4564230201600197E-4</v>
      </c>
      <c r="V191">
        <v>0.26578884699688399</v>
      </c>
      <c r="W191">
        <v>5.66207016975099E-2</v>
      </c>
      <c r="X191">
        <v>4.57261807255778E-4</v>
      </c>
      <c r="Y191">
        <v>0.59577652966307004</v>
      </c>
      <c r="Z191">
        <v>1230</v>
      </c>
      <c r="AA191">
        <v>0.63500314747989905</v>
      </c>
      <c r="AB191">
        <v>1235</v>
      </c>
      <c r="AC191">
        <v>-0.22541988763618401</v>
      </c>
      <c r="AD191">
        <v>0</v>
      </c>
      <c r="AE191">
        <v>0.399549441034668</v>
      </c>
      <c r="AF191">
        <v>4.7932965081245102E-3</v>
      </c>
      <c r="AG191">
        <v>0.71011193307339404</v>
      </c>
      <c r="AH191">
        <v>1.2543705E-3</v>
      </c>
    </row>
    <row r="192" spans="1:34" x14ac:dyDescent="0.7">
      <c r="A192" t="s">
        <v>225</v>
      </c>
      <c r="B192">
        <v>191.600299007058</v>
      </c>
      <c r="C192">
        <v>0.95180826503138805</v>
      </c>
      <c r="D192">
        <v>0.102765815290374</v>
      </c>
      <c r="E192">
        <v>-0.23634315515645099</v>
      </c>
      <c r="F192">
        <v>-9.3662296189743699E-2</v>
      </c>
      <c r="G192">
        <v>7.0787233651376805E-2</v>
      </c>
      <c r="H192">
        <v>-5.0617385411940601E-2</v>
      </c>
      <c r="I192">
        <v>2.49504090955248E-2</v>
      </c>
      <c r="J192">
        <v>7.7558576220561398E-3</v>
      </c>
      <c r="K192">
        <v>0.104073640410936</v>
      </c>
      <c r="L192">
        <v>1.2932716796655299E-2</v>
      </c>
      <c r="M192">
        <v>-1.1665008793781099E-2</v>
      </c>
      <c r="N192">
        <v>0.230404784112935</v>
      </c>
      <c r="O192">
        <v>1.0086379001741801E-2</v>
      </c>
      <c r="P192">
        <v>2.97762516169333E-3</v>
      </c>
      <c r="Q192">
        <v>59.573983739837303</v>
      </c>
      <c r="R192">
        <v>0.117886178861788</v>
      </c>
      <c r="S192">
        <v>0.35934959349593498</v>
      </c>
      <c r="T192">
        <v>6.13543697694573</v>
      </c>
      <c r="U192">
        <v>2.5736971846241001E-3</v>
      </c>
      <c r="V192">
        <v>-2.64866242291161</v>
      </c>
      <c r="W192">
        <v>-0.43566675467013899</v>
      </c>
      <c r="X192">
        <v>9.7853487734693698E-2</v>
      </c>
      <c r="Y192">
        <v>0.77077849685466304</v>
      </c>
      <c r="Z192">
        <v>1225</v>
      </c>
      <c r="AA192">
        <v>0.65350249894389001</v>
      </c>
      <c r="AB192">
        <v>1230</v>
      </c>
      <c r="AC192">
        <v>0.13389922657207101</v>
      </c>
      <c r="AD192">
        <v>0</v>
      </c>
      <c r="AE192">
        <v>-0.52825950900205998</v>
      </c>
      <c r="AF192">
        <v>0.17654059483530299</v>
      </c>
      <c r="AG192">
        <v>0.15808371479404901</v>
      </c>
      <c r="AH192">
        <v>4.0688876399999997E-2</v>
      </c>
    </row>
    <row r="193" spans="1:34" x14ac:dyDescent="0.7">
      <c r="A193" t="s">
        <v>62</v>
      </c>
      <c r="B193">
        <v>191.48353598120701</v>
      </c>
      <c r="C193">
        <v>0.94960990557680802</v>
      </c>
      <c r="D193">
        <v>0.113860983339785</v>
      </c>
      <c r="E193">
        <v>-0.236812781214739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.10432745621690399</v>
      </c>
      <c r="L193">
        <v>1.2665437437253501E-2</v>
      </c>
      <c r="M193">
        <v>-1.16934268470046E-2</v>
      </c>
      <c r="N193">
        <v>0.23022198308387801</v>
      </c>
      <c r="O193">
        <v>1.0049479118806701E-2</v>
      </c>
      <c r="P193">
        <v>2.9764246920603601E-3</v>
      </c>
      <c r="Q193">
        <v>59.590283400809703</v>
      </c>
      <c r="R193">
        <v>0.118218623481781</v>
      </c>
      <c r="S193">
        <v>0.35870445344129498</v>
      </c>
      <c r="T193">
        <v>6.1353705914782397</v>
      </c>
      <c r="U193" s="1">
        <v>-1.8847336885619E-13</v>
      </c>
      <c r="V193">
        <v>-5.9999999985116297</v>
      </c>
      <c r="W193" s="1">
        <v>-2.7311847228261799E-11</v>
      </c>
      <c r="X193" s="1">
        <v>1.1977563038612E-11</v>
      </c>
      <c r="Y193" s="1">
        <v>-2.3998006359882099E-10</v>
      </c>
      <c r="Z193">
        <v>1230</v>
      </c>
      <c r="AB193">
        <v>1235</v>
      </c>
      <c r="AC193" t="e">
        <f>-inf</f>
        <v>#NAME?</v>
      </c>
      <c r="AE193" t="e">
        <f>-inf</f>
        <v>#NAME?</v>
      </c>
      <c r="AF193" t="s">
        <v>60</v>
      </c>
      <c r="AG193" t="e">
        <f>-inf</f>
        <v>#NAME?</v>
      </c>
      <c r="AH193" s="1">
        <v>1E-10</v>
      </c>
    </row>
    <row r="194" spans="1:34" x14ac:dyDescent="0.7">
      <c r="A194" t="s">
        <v>226</v>
      </c>
      <c r="B194">
        <v>190.552108349402</v>
      </c>
      <c r="C194">
        <v>0.94686899039251404</v>
      </c>
      <c r="D194">
        <v>0.10329985369912401</v>
      </c>
      <c r="E194">
        <v>-0.235361614487995</v>
      </c>
      <c r="F194">
        <v>0.77971438134312798</v>
      </c>
      <c r="G194">
        <v>8.0049478261808305E-3</v>
      </c>
      <c r="H194">
        <v>7.0423010476426103E-3</v>
      </c>
      <c r="I194">
        <v>1.53014427986524E-2</v>
      </c>
      <c r="J194">
        <v>1.47575822056352E-4</v>
      </c>
      <c r="K194">
        <v>0.104400725063456</v>
      </c>
      <c r="L194">
        <v>1.2641289445699699E-2</v>
      </c>
      <c r="M194">
        <v>-1.1697601499961499E-2</v>
      </c>
      <c r="N194">
        <v>0.23030426112800101</v>
      </c>
      <c r="O194">
        <v>1.00737385666457E-2</v>
      </c>
      <c r="P194">
        <v>2.9763539506277802E-3</v>
      </c>
      <c r="Q194">
        <v>59.619935170178202</v>
      </c>
      <c r="R194">
        <v>0.118314424635332</v>
      </c>
      <c r="S194">
        <v>0.358995137763371</v>
      </c>
      <c r="T194">
        <v>6.1353257553155602</v>
      </c>
      <c r="U194">
        <v>4.4468154948613097E-3</v>
      </c>
      <c r="V194">
        <v>-1.6088177802118599</v>
      </c>
      <c r="W194">
        <v>0.104441729422058</v>
      </c>
      <c r="X194">
        <v>2.72412206173499E-2</v>
      </c>
      <c r="Y194">
        <v>0.719498529995235</v>
      </c>
      <c r="Z194">
        <v>1229</v>
      </c>
      <c r="AA194">
        <v>0.76834608752213995</v>
      </c>
      <c r="AB194">
        <v>1234</v>
      </c>
      <c r="AC194">
        <v>0.68608312364219803</v>
      </c>
      <c r="AD194">
        <v>0</v>
      </c>
      <c r="AE194">
        <v>0.37717817877647303</v>
      </c>
      <c r="AF194">
        <v>0.14611617583938599</v>
      </c>
      <c r="AG194">
        <v>0.43872556955644798</v>
      </c>
      <c r="AH194">
        <v>3.2898539E-3</v>
      </c>
    </row>
    <row r="195" spans="1:34" x14ac:dyDescent="0.7">
      <c r="A195" t="s">
        <v>227</v>
      </c>
      <c r="B195">
        <v>191.48353598120701</v>
      </c>
      <c r="C195">
        <v>0.94960990557680802</v>
      </c>
      <c r="D195">
        <v>0.113860983339785</v>
      </c>
      <c r="E195">
        <v>-0.236812781214739</v>
      </c>
      <c r="F195">
        <v>-0.390755378109019</v>
      </c>
      <c r="G195">
        <v>3.3591326808601798E-3</v>
      </c>
      <c r="H195">
        <v>1.0162247784970199E-3</v>
      </c>
      <c r="I195">
        <v>6.5376283287590098E-3</v>
      </c>
      <c r="J195">
        <v>1.1782501314705201E-3</v>
      </c>
      <c r="K195">
        <v>0.10432745621690399</v>
      </c>
      <c r="L195">
        <v>1.2665437437253501E-2</v>
      </c>
      <c r="M195">
        <v>-1.16934268470046E-2</v>
      </c>
      <c r="N195">
        <v>0.23022198308387801</v>
      </c>
      <c r="O195">
        <v>1.0049479118806701E-2</v>
      </c>
      <c r="P195">
        <v>2.9764246920603601E-3</v>
      </c>
      <c r="Q195">
        <v>59.590283400809703</v>
      </c>
      <c r="R195">
        <v>0.118218623481781</v>
      </c>
      <c r="S195">
        <v>0.35870445344129498</v>
      </c>
      <c r="T195">
        <v>6.1353705914782397</v>
      </c>
      <c r="U195">
        <v>-1.69791681949702E-3</v>
      </c>
      <c r="V195">
        <v>0.784274383885598</v>
      </c>
      <c r="W195">
        <v>0.102974709284683</v>
      </c>
      <c r="X195">
        <v>-6.4161362299990097E-3</v>
      </c>
      <c r="Y195">
        <v>0.68698791194858899</v>
      </c>
      <c r="Z195">
        <v>1230</v>
      </c>
      <c r="AA195">
        <v>0.67612546267489804</v>
      </c>
      <c r="AB195">
        <v>1235</v>
      </c>
      <c r="AC195">
        <v>-0.40538581745561098</v>
      </c>
      <c r="AD195">
        <v>0</v>
      </c>
      <c r="AE195">
        <v>0.57387367702115399</v>
      </c>
      <c r="AF195">
        <v>-5.3116982163461599E-2</v>
      </c>
      <c r="AG195">
        <v>0.64667037499386104</v>
      </c>
      <c r="AH195">
        <v>1.82945E-3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2020_04_28TAISEKI_Lo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木之下節夫</dc:creator>
  <cp:lastModifiedBy>木之下節夫</cp:lastModifiedBy>
  <dcterms:created xsi:type="dcterms:W3CDTF">2020-06-09T10:30:47Z</dcterms:created>
  <dcterms:modified xsi:type="dcterms:W3CDTF">2020-06-09T10:30:47Z</dcterms:modified>
</cp:coreProperties>
</file>